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duumb-my.sharepoint.com/personal/payel_bhattacharjee_nmbu_no/Documents/Planta/Reviewer comments/To upload/Supplemental_revised/"/>
    </mc:Choice>
  </mc:AlternateContent>
  <xr:revisionPtr revIDLastSave="3" documentId="8_{774E4AB6-63E2-4224-9989-573B8EEFA291}" xr6:coauthVersionLast="47" xr6:coauthVersionMax="47" xr10:uidLastSave="{4F488220-CA9B-4588-A54A-C282D92984A3}"/>
  <bookViews>
    <workbookView xWindow="-165" yWindow="-165" windowWidth="29130" windowHeight="15810" xr2:uid="{3D8828BD-7006-4EEC-84AE-66AE62478191}"/>
  </bookViews>
  <sheets>
    <sheet name="Table S4. Antioxidant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40" uniqueCount="220"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GO:0016023</t>
  </si>
  <si>
    <t>GO:0005739</t>
  </si>
  <si>
    <t>GO:0000165,GO:0000413,GO:0002831,GO:0003755,GO:0006098,GO:0006364,GO:0006457,GO:0006612,GO:0006636,GO:0009409,GO:0009535,GO:0009543,GO:0009570,GO:0009595,GO:0009697,GO:0009773,GO:0009862,GO:0009867,GO:0009902,GO:0010027,GO:0010103,GO:0010200,GO:0010207,GO</t>
  </si>
  <si>
    <t>GeneID</t>
  </si>
  <si>
    <t>GO:0016740</t>
  </si>
  <si>
    <t>GO:0016491</t>
  </si>
  <si>
    <t>MA_20242g0010</t>
  </si>
  <si>
    <t>AT4G35000</t>
  </si>
  <si>
    <t>APX3</t>
  </si>
  <si>
    <t>L-ascorbate peroxidase 3 [Source:UniProtKB/Swiss-Prot;Acc:Q42564]</t>
  </si>
  <si>
    <t>MA_10435492g0010</t>
  </si>
  <si>
    <t>AT4G09010</t>
  </si>
  <si>
    <t>APX4</t>
  </si>
  <si>
    <t>ascorbate peroxidase 4 [Source:TAIR;Acc:AT4G09010]</t>
  </si>
  <si>
    <t>MA_10021234g0010</t>
  </si>
  <si>
    <t>AT4G11600</t>
  </si>
  <si>
    <t>GPX6</t>
  </si>
  <si>
    <t>Probable phospholipid hydroperoxide glutathione peroxidase 6, mitochondrial [Source:UniProtKB/Swiss-Prot;Acc:O48646]</t>
  </si>
  <si>
    <t>MA_10430027g0010</t>
  </si>
  <si>
    <t>MA_10431167g0010</t>
  </si>
  <si>
    <t>MA_125131g0010</t>
  </si>
  <si>
    <t>MA_323961g0010</t>
  </si>
  <si>
    <t>MA_366340g0010</t>
  </si>
  <si>
    <t>MA_8922546g0010</t>
  </si>
  <si>
    <t>MA_900268g0010</t>
  </si>
  <si>
    <t>MA_135894g0010</t>
  </si>
  <si>
    <t>GO:0005829,GO:0006598,GO:0009055,GO:0009570,GO:0009611,GO:0009651,GO:0009723,GO:0009805,GO:0010043,GO:0016656,GO:0042398,GO:0042744,GO:0046686,GO:0050660,GO:0055114</t>
  </si>
  <si>
    <t>AT5G03630</t>
  </si>
  <si>
    <t>MDAR2</t>
  </si>
  <si>
    <t>Monodehydroascorbate reductase 2 [Source:UniProtKB/Swiss-Prot;Acc:Q93WJ8]</t>
  </si>
  <si>
    <t>MA_16624g0010</t>
  </si>
  <si>
    <t>MA_10431506g0010</t>
  </si>
  <si>
    <t>GO:0004601</t>
  </si>
  <si>
    <t>AT1G68850</t>
  </si>
  <si>
    <t>PER11</t>
  </si>
  <si>
    <t>Peroxidase 11 [Source:UniProtKB/Swiss-Prot;Acc:Q96519]</t>
  </si>
  <si>
    <t>MA_8643639g0010</t>
  </si>
  <si>
    <t>MA_10432865g0010</t>
  </si>
  <si>
    <t>AT1G71695</t>
  </si>
  <si>
    <t>PER12</t>
  </si>
  <si>
    <t>Peroxidase [Source:UniProtKB/TrEMBL;Acc:A0A178WB34]</t>
  </si>
  <si>
    <t>MA_13490g0020</t>
  </si>
  <si>
    <t>MA_66201g0010</t>
  </si>
  <si>
    <t>MA_73034g0010</t>
  </si>
  <si>
    <t>MA_5795686g0010</t>
  </si>
  <si>
    <t>AT2G22420</t>
  </si>
  <si>
    <t>PER17</t>
  </si>
  <si>
    <t>Peroxidase 17 [Source:UniProtKB/Swiss-Prot;Acc:Q9SJZ2]</t>
  </si>
  <si>
    <t>MA_132958g0020</t>
  </si>
  <si>
    <t>GO:0004601,GO:0004672,GO:0007165,GO:0016310,GO:0046872</t>
  </si>
  <si>
    <t>AT2G34060</t>
  </si>
  <si>
    <t>PER19</t>
  </si>
  <si>
    <t>Peroxidase 19 [Source:UniProtKB/Swiss-Prot;Acc:O22959]</t>
  </si>
  <si>
    <t>MA_10432809g0010</t>
  </si>
  <si>
    <t>GO:0005829,GO:0016491,GO:0050832</t>
  </si>
  <si>
    <t>AT2G37130</t>
  </si>
  <si>
    <t>PER21</t>
  </si>
  <si>
    <t>Peroxidase 21 [Source:UniProtKB/Swiss-Prot;Acc:Q42580]</t>
  </si>
  <si>
    <t>MA_46801g0010</t>
  </si>
  <si>
    <t>AT3G01190</t>
  </si>
  <si>
    <t>PER27</t>
  </si>
  <si>
    <t>Peroxidase [Source:UniProtKB/TrEMBL;Acc:A0A178V802]</t>
  </si>
  <si>
    <t>MA_829274g0010</t>
  </si>
  <si>
    <t>MA_9087g0010</t>
  </si>
  <si>
    <t>GO:0016491,GO:0046872</t>
  </si>
  <si>
    <t>MA_10433564g0020</t>
  </si>
  <si>
    <t>AT1G05260</t>
  </si>
  <si>
    <t>PER3</t>
  </si>
  <si>
    <t>Peroxidase [Source:UniProtKB/TrEMBL;Acc:Q0WSR2]</t>
  </si>
  <si>
    <t>MA_10435488g0010</t>
  </si>
  <si>
    <t>MA_25748g0010</t>
  </si>
  <si>
    <t>MA_458736g0010</t>
  </si>
  <si>
    <t>MA_63572g0010</t>
  </si>
  <si>
    <t>MA_87008g0010</t>
  </si>
  <si>
    <t>MA_389258g0010</t>
  </si>
  <si>
    <t>AT4G08770</t>
  </si>
  <si>
    <t>PER37</t>
  </si>
  <si>
    <t>Peroxidase 37 [Source:UniProtKB/Swiss-Prot;Acc:Q9LDN9]</t>
  </si>
  <si>
    <t>MA_115059g0010</t>
  </si>
  <si>
    <t>AT4G11290</t>
  </si>
  <si>
    <t>PER39</t>
  </si>
  <si>
    <t>Peroxidase 39 [Source:UniProtKB/Swiss-Prot;Acc:Q9SUT2]</t>
  </si>
  <si>
    <t>MA_13722g0010</t>
  </si>
  <si>
    <t>GO:0005515,GO:0009651,GO:0016491</t>
  </si>
  <si>
    <t>AT4G37520</t>
  </si>
  <si>
    <t>PER50</t>
  </si>
  <si>
    <t>Peroxidase 50 [Source:UniProtKB/Swiss-Prot;Acc:Q43731]</t>
  </si>
  <si>
    <t>MA_54671g0010</t>
  </si>
  <si>
    <t>GO:0004672,GO:0005488,GO:0016310,GO:0050896</t>
  </si>
  <si>
    <t>MA_10430929g0010</t>
  </si>
  <si>
    <t>AT5G05340</t>
  </si>
  <si>
    <t>PER52</t>
  </si>
  <si>
    <t>Peroxidase 52 [Source:UniProtKB/Swiss-Prot;Acc:Q9FLC0]</t>
  </si>
  <si>
    <t>MA_10435976g0010</t>
  </si>
  <si>
    <t>GO:0016023,GO:0016491,GO:0046872</t>
  </si>
  <si>
    <t>MA_38395g0020</t>
  </si>
  <si>
    <t>MA_502530g0010</t>
  </si>
  <si>
    <t>MA_88476g0010</t>
  </si>
  <si>
    <t>AT5G15180</t>
  </si>
  <si>
    <t>PER56</t>
  </si>
  <si>
    <t>Peroxidase 56 [Source:UniProtKB/Swiss-Prot;Acc:Q9LXG3]</t>
  </si>
  <si>
    <t>MA_63239g0010</t>
  </si>
  <si>
    <t>AT5G24070</t>
  </si>
  <si>
    <t>PER61</t>
  </si>
  <si>
    <t>Probable peroxidase 61 [Source:UniProtKB/Swiss-Prot;Acc:Q9FLV5]</t>
  </si>
  <si>
    <t>MA_10431460g0010</t>
  </si>
  <si>
    <t>GO:0008152,GO:0016491,GO:0046872</t>
  </si>
  <si>
    <t>AT5G40150</t>
  </si>
  <si>
    <t>PER63</t>
  </si>
  <si>
    <t>Peroxidase 63 [Source:UniProtKB/Swiss-Prot;Acc:Q9FL16]</t>
  </si>
  <si>
    <t>MA_186946g0010</t>
  </si>
  <si>
    <t>GO:0006979,GO:0008152,GO:0016491,GO:0046872</t>
  </si>
  <si>
    <t>AT5G51890</t>
  </si>
  <si>
    <t>PER66</t>
  </si>
  <si>
    <t>Peroxidase 66 [Source:UniProtKB/Swiss-Prot;Acc:Q9LT91]</t>
  </si>
  <si>
    <t>MA_9112925g0010</t>
  </si>
  <si>
    <t>GO:0006979,GO:0008152,GO:0016023,GO:0016491,GO:0046872</t>
  </si>
  <si>
    <t>AT5G58400</t>
  </si>
  <si>
    <t>PER68</t>
  </si>
  <si>
    <t>Peroxidase 68 [Source:UniProtKB/Swiss-Prot;Acc:Q9LVL1]</t>
  </si>
  <si>
    <t>MA_20223g0020</t>
  </si>
  <si>
    <t>GO:0004601,GO:0006979,GO:0020037,GO:0055114</t>
  </si>
  <si>
    <t>AT5G66390</t>
  </si>
  <si>
    <t>PER72</t>
  </si>
  <si>
    <t>Peroxidase [Source:UniProtKB/TrEMBL;Acc:Q0WT45]</t>
  </si>
  <si>
    <t>MA_45356g0010</t>
  </si>
  <si>
    <t>AT1G44970</t>
  </si>
  <si>
    <t>PER9</t>
  </si>
  <si>
    <t>Peroxidase 9 [Source:UniProtKB/Swiss-Prot;Acc:Q96512]</t>
  </si>
  <si>
    <t>MA_10372670g0010</t>
  </si>
  <si>
    <t>GO:0006826,GO:0009505,GO:0009506,GO:0010106,GO:0010167,GO:0015706,GO:0016020,GO:0016491,GO:0048767,GO:0071456</t>
  </si>
  <si>
    <t>AT5G17820</t>
  </si>
  <si>
    <t>Peroxidase superfamily protein [Source:TAIR;Acc:AT5G17820]</t>
  </si>
  <si>
    <t>MA_1038g0010</t>
  </si>
  <si>
    <t>GO:0004672,GO:0016310,GO:0016491,GO:0046872,GO:0050896</t>
  </si>
  <si>
    <t>AT5G14130</t>
  </si>
  <si>
    <t>Peroxidase superfamily protein [Source:TAIR;Acc:AT5G14130]</t>
  </si>
  <si>
    <t>MA_10394027g0010</t>
  </si>
  <si>
    <t>MA_10426168g0010</t>
  </si>
  <si>
    <t>MA_10431963g0010</t>
  </si>
  <si>
    <t>AT3G61770</t>
  </si>
  <si>
    <t>Acid phosphatase/vanadium-dependent haloperoxidase-related protein [Source:UniProtKB/TrEMBL;Acc:Q8RXV2]</t>
  </si>
  <si>
    <t>MA_180710g0010</t>
  </si>
  <si>
    <t>MA_257706g0010</t>
  </si>
  <si>
    <t>GO:0006826,GO:0009505,GO:0009506,GO:0010106,GO:0010167,GO:0015706,GO:0016020,GO:0016491,GO:0046872,GO:0048767,GO:0071456</t>
  </si>
  <si>
    <t>MA_66535g0010</t>
  </si>
  <si>
    <t>AT4G17960</t>
  </si>
  <si>
    <t>Phospholipid hydroperoxide glutathione peroxidase [Source:UniProtKB/TrEMBL;Acc:O49695]</t>
  </si>
  <si>
    <t>MA_8465789g0010</t>
  </si>
  <si>
    <t>AT1G24350</t>
  </si>
  <si>
    <t>Acid phosphatase/vanadium-dependent haloperoxidase-related protein [Source:UniProtKB/TrEMBL;Acc:F4I989]</t>
  </si>
  <si>
    <t>MA_864356g0010</t>
  </si>
  <si>
    <t>AT5G23310</t>
  </si>
  <si>
    <t>FSD3</t>
  </si>
  <si>
    <t>Superoxide dismutase [Fe] 3, chloroplastic [Source:UniProtKB/Swiss-Prot;Acc:Q9FMX0]</t>
  </si>
  <si>
    <t>MA_10195165g0010</t>
  </si>
  <si>
    <t>MA_209007g0010</t>
  </si>
  <si>
    <t>AT4G25100</t>
  </si>
  <si>
    <t>FSD1</t>
  </si>
  <si>
    <t>Superoxide dismutase [Fe] 1, chloroplastic [Source:UniProtKB/Swiss-Prot;Acc:P21276]</t>
  </si>
  <si>
    <t>MA_10437032g0010</t>
  </si>
  <si>
    <t>GO:0006878,GO:0008270,GO:0009570,GO:0015680,GO:0016532,GO:0019430,GO:0055114</t>
  </si>
  <si>
    <t>AT1G12520</t>
  </si>
  <si>
    <t>CCS</t>
  </si>
  <si>
    <t>Copper chaperone for superoxide dismutase, chloroplastic/cytosolic [Source:UniProtKB/Swiss-Prot;Acc:Q9LD47]</t>
  </si>
  <si>
    <t>MA_165197g0010</t>
  </si>
  <si>
    <t>AT5G54160</t>
  </si>
  <si>
    <t>OMT1</t>
  </si>
  <si>
    <t>Flavone 3'-O-methyltransferase 1 [Source:UniProtKB/Swiss-Prot;Acc:Q9FK25]</t>
  </si>
  <si>
    <t>MA_8790790g0010</t>
  </si>
  <si>
    <t>MA_201611g0010</t>
  </si>
  <si>
    <t>AT4G39230</t>
  </si>
  <si>
    <t>PCBER1</t>
  </si>
  <si>
    <t>Isoflavone reductase homolog PCBER1 [Source:UniProtKB/Swiss-Prot;Acc:Q9T030]</t>
  </si>
  <si>
    <t>MA_790950g0010</t>
  </si>
  <si>
    <t>GO:0000166,GO:0004672,GO:0006468</t>
  </si>
  <si>
    <t>AT1G75280</t>
  </si>
  <si>
    <t>Isoflavone reductase homolog P3 [Source:UniProtKB/Swiss-Prot;Acc:P52577]</t>
  </si>
  <si>
    <t>MA_10424g0010</t>
  </si>
  <si>
    <t>GO:0000373,GO:0003723,GO:0008270,GO:0009507,GO:0009658,GO:0010468,GO:0015979</t>
  </si>
  <si>
    <t>MA_27772g0010</t>
  </si>
  <si>
    <t>GO:0005634,GO:0009755</t>
  </si>
  <si>
    <t>AT5G66230</t>
  </si>
  <si>
    <t>Chalcone-flavonone isomerase family protein [Source:UniProtKB/TrEMBL;Acc:F4JZ53]</t>
  </si>
  <si>
    <t>MA_10167043g0010</t>
  </si>
  <si>
    <t>GO:0005777,GO:0006364,GO:0008266,GO:0008465,GO:0009507,GO:0009637,GO:0009657,GO:0009773,GO:0009854,GO:0010114,GO:0010207,GO:0010218,GO:0010304,GO:0019344,GO:0035304,GO:0048046,GO:0051287</t>
  </si>
  <si>
    <t>MA_954115g0010</t>
  </si>
  <si>
    <t>GO:0009536,GO:0016114,GO:0019288,GO:0051745,GO:0055114</t>
  </si>
  <si>
    <t>MA_8788g0010</t>
  </si>
  <si>
    <t>MA_10429175g0020</t>
  </si>
  <si>
    <t>MA_9275113g0010</t>
  </si>
  <si>
    <t>MA_1898036g0010</t>
  </si>
  <si>
    <t>MA_17102g0020</t>
  </si>
  <si>
    <t>MA_10293443g0010</t>
  </si>
  <si>
    <t>MA_502949g0010</t>
  </si>
  <si>
    <t>AT5G05270</t>
  </si>
  <si>
    <t>CHI3</t>
  </si>
  <si>
    <t>Probable chalcone--flavonone isomerase 3 [Source:UniProtKB/Swiss-Prot;Acc:Q8VZW3]</t>
  </si>
  <si>
    <t>MA_10427517g0010</t>
  </si>
  <si>
    <t>MA_110270g0010</t>
  </si>
  <si>
    <t>GO:0004739,GO:0004802,GO:0006084,GO:0006598,GO:0006633,GO:0008270,GO:0009570,GO:0009611,GO:0009805,GO:0009941,GO:0010240,GO:0016126,GO:0016132,GO:0042398,GO:0048868</t>
  </si>
  <si>
    <t>AT3G09640</t>
  </si>
  <si>
    <t>APX2</t>
  </si>
  <si>
    <t>APX2 [Source:UniProtKB/TrEMBL;Acc:A0A178VH43]</t>
  </si>
  <si>
    <r>
      <t xml:space="preserve">Table S4 </t>
    </r>
    <r>
      <rPr>
        <sz val="11"/>
        <color theme="1"/>
        <rFont val="Calibri"/>
        <family val="2"/>
        <scheme val="minor"/>
      </rPr>
      <t>Differentially expressed antioxidant genes in clonal stem cells of Norway spruce after exposure to 144 h of gamma radiation at different dose rates. Red and blue highlights denote upregulation and downregulation, respectively, compared to unexposed control (0 mGy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), </t>
    </r>
    <r>
      <rPr>
        <i/>
        <sz val="11"/>
        <color theme="1"/>
        <rFont val="Calibri"/>
        <family val="2"/>
        <scheme val="minor"/>
      </rPr>
      <t>n = 4</t>
    </r>
    <r>
      <rPr>
        <sz val="11"/>
        <color theme="1"/>
        <rFont val="Calibri"/>
        <family val="2"/>
        <scheme val="minor"/>
      </rPr>
      <t xml:space="preserve">. </t>
    </r>
    <r>
      <rPr>
        <b/>
        <sz val="11"/>
        <color theme="1"/>
        <rFont val="Calibri"/>
        <family val="2"/>
        <scheme val="minor"/>
      </rPr>
      <t xml:space="preserve">More intense colour denotes more up-/downregula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345DE-1739-4EA8-A748-638DF90BBBFC}">
  <dimension ref="A1:P78"/>
  <sheetViews>
    <sheetView tabSelected="1" workbookViewId="0"/>
  </sheetViews>
  <sheetFormatPr defaultColWidth="8.7109375" defaultRowHeight="15" x14ac:dyDescent="0.25"/>
  <sheetData>
    <row r="1" spans="1:16" ht="17.25" x14ac:dyDescent="0.25">
      <c r="A1" s="2" t="s">
        <v>219</v>
      </c>
    </row>
    <row r="2" spans="1:16" s="1" customFormat="1" x14ac:dyDescent="0.25">
      <c r="A2" s="1" t="s">
        <v>18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  <c r="P2" s="1" t="s">
        <v>14</v>
      </c>
    </row>
    <row r="3" spans="1:16" x14ac:dyDescent="0.25">
      <c r="A3" t="s">
        <v>21</v>
      </c>
      <c r="B3">
        <v>834.93767379422661</v>
      </c>
      <c r="C3">
        <v>0.96688948638380778</v>
      </c>
      <c r="D3">
        <v>0.95278560148744607</v>
      </c>
      <c r="E3">
        <v>5.2318448861787149E-3</v>
      </c>
      <c r="F3">
        <v>8.3938124302251796E-2</v>
      </c>
      <c r="G3">
        <v>2.0015508131695238E-3</v>
      </c>
      <c r="H3">
        <v>3.5207137964447237E-2</v>
      </c>
      <c r="I3">
        <v>2.3750631917196851E-2</v>
      </c>
      <c r="J3">
        <v>0.39363537646721503</v>
      </c>
      <c r="K3">
        <v>0.26081562396734231</v>
      </c>
      <c r="L3">
        <v>0.41061418155911528</v>
      </c>
      <c r="N3" t="s">
        <v>22</v>
      </c>
      <c r="O3" s="3" t="s">
        <v>23</v>
      </c>
      <c r="P3" t="s">
        <v>24</v>
      </c>
    </row>
    <row r="4" spans="1:16" x14ac:dyDescent="0.25">
      <c r="A4" t="s">
        <v>25</v>
      </c>
      <c r="B4">
        <v>170.7620465301936</v>
      </c>
      <c r="C4">
        <v>0.92878044416689998</v>
      </c>
      <c r="D4">
        <v>0.19882242881005041</v>
      </c>
      <c r="E4">
        <v>4.5599082763073603E-2</v>
      </c>
      <c r="F4">
        <v>3.4433709256395877E-2</v>
      </c>
      <c r="G4">
        <v>3.3984017646583077E-2</v>
      </c>
      <c r="H4">
        <v>9.1536677372587749E-2</v>
      </c>
      <c r="I4">
        <v>0.36198222018888748</v>
      </c>
      <c r="J4">
        <v>0.41914678894998969</v>
      </c>
      <c r="K4">
        <v>0.4351654183121586</v>
      </c>
      <c r="L4">
        <v>0.41794310160741849</v>
      </c>
      <c r="N4" t="s">
        <v>26</v>
      </c>
      <c r="O4" s="3" t="s">
        <v>27</v>
      </c>
      <c r="P4" t="s">
        <v>28</v>
      </c>
    </row>
    <row r="5" spans="1:16" x14ac:dyDescent="0.25">
      <c r="A5" t="s">
        <v>29</v>
      </c>
      <c r="B5">
        <v>2307.6520427982141</v>
      </c>
      <c r="C5">
        <v>0.45090295425220478</v>
      </c>
      <c r="D5">
        <v>1.604618334816545E-2</v>
      </c>
      <c r="E5">
        <v>3.6541528467083632E-2</v>
      </c>
      <c r="F5">
        <v>2.8773915395021522E-4</v>
      </c>
      <c r="G5">
        <v>8.4274323946960188E-8</v>
      </c>
      <c r="H5">
        <v>0.56934038226018191</v>
      </c>
      <c r="I5">
        <v>0.85329561977835133</v>
      </c>
      <c r="J5">
        <v>0.64872246873120198</v>
      </c>
      <c r="K5">
        <v>1.0325491842865551</v>
      </c>
      <c r="L5">
        <v>1.418215801594146</v>
      </c>
      <c r="N5" t="s">
        <v>30</v>
      </c>
      <c r="O5" s="3" t="s">
        <v>31</v>
      </c>
      <c r="P5" t="s">
        <v>32</v>
      </c>
    </row>
    <row r="6" spans="1:16" x14ac:dyDescent="0.25">
      <c r="A6" t="s">
        <v>33</v>
      </c>
      <c r="B6">
        <v>570.71399574946793</v>
      </c>
      <c r="C6">
        <v>0.24897247204569689</v>
      </c>
      <c r="D6">
        <v>1.275699368459619E-2</v>
      </c>
      <c r="E6">
        <v>1.5700274126485469E-3</v>
      </c>
      <c r="F6">
        <v>1.971393850223068E-9</v>
      </c>
      <c r="G6">
        <v>5.4697577810927071E-14</v>
      </c>
      <c r="H6">
        <v>0.61206443458657944</v>
      </c>
      <c r="I6">
        <v>0.76782652447338784</v>
      </c>
      <c r="J6">
        <v>0.80904600280055694</v>
      </c>
      <c r="K6">
        <v>1.422565162198145</v>
      </c>
      <c r="L6">
        <v>1.708602588545947</v>
      </c>
      <c r="N6" t="s">
        <v>30</v>
      </c>
      <c r="O6" s="3" t="s">
        <v>31</v>
      </c>
      <c r="P6" t="s">
        <v>32</v>
      </c>
    </row>
    <row r="7" spans="1:16" x14ac:dyDescent="0.25">
      <c r="A7" t="s">
        <v>34</v>
      </c>
      <c r="B7">
        <v>96.971428642321129</v>
      </c>
      <c r="C7">
        <v>0.70402689545118713</v>
      </c>
      <c r="D7">
        <v>0.32373845717734639</v>
      </c>
      <c r="E7">
        <v>0.62758941701893145</v>
      </c>
      <c r="F7">
        <v>9.6984077610817426E-2</v>
      </c>
      <c r="G7">
        <v>1.9376314297426301E-2</v>
      </c>
      <c r="H7">
        <v>0.39771915344615782</v>
      </c>
      <c r="I7">
        <v>0.45906501340238909</v>
      </c>
      <c r="J7">
        <v>-0.20520800921867161</v>
      </c>
      <c r="K7">
        <v>0.53955269612499857</v>
      </c>
      <c r="L7">
        <v>0.68494883945624896</v>
      </c>
      <c r="N7" t="s">
        <v>30</v>
      </c>
      <c r="O7" s="3" t="s">
        <v>31</v>
      </c>
      <c r="P7" t="s">
        <v>32</v>
      </c>
    </row>
    <row r="8" spans="1:16" x14ac:dyDescent="0.25">
      <c r="A8" t="s">
        <v>35</v>
      </c>
      <c r="B8">
        <v>343.2596774960428</v>
      </c>
      <c r="C8">
        <v>0.77848247078631705</v>
      </c>
      <c r="D8">
        <v>0.99982290833334797</v>
      </c>
      <c r="E8">
        <v>0.70834769592412261</v>
      </c>
      <c r="F8">
        <v>0.6386271839752361</v>
      </c>
      <c r="G8">
        <v>3.3986406102652821E-2</v>
      </c>
      <c r="H8">
        <v>0.40663607057876128</v>
      </c>
      <c r="I8">
        <v>2.2599993974112549E-4</v>
      </c>
      <c r="J8">
        <v>-0.20298234993535211</v>
      </c>
      <c r="K8">
        <v>-0.23107607185922979</v>
      </c>
      <c r="L8">
        <v>-0.76085832183512803</v>
      </c>
      <c r="N8" t="s">
        <v>30</v>
      </c>
      <c r="O8" s="3" t="s">
        <v>31</v>
      </c>
      <c r="P8" t="s">
        <v>32</v>
      </c>
    </row>
    <row r="9" spans="1:16" x14ac:dyDescent="0.25">
      <c r="A9" t="s">
        <v>36</v>
      </c>
      <c r="B9">
        <v>80.565676432510017</v>
      </c>
      <c r="C9">
        <v>0.73256843767449431</v>
      </c>
      <c r="D9">
        <v>0.63876345694598913</v>
      </c>
      <c r="E9">
        <v>0.42960133088804009</v>
      </c>
      <c r="F9">
        <v>2.9323534013718629E-2</v>
      </c>
      <c r="G9">
        <v>6.8300012950595898E-5</v>
      </c>
      <c r="H9">
        <v>0.33611134096863621</v>
      </c>
      <c r="I9">
        <v>0.24177378975485991</v>
      </c>
      <c r="J9">
        <v>0.27456483102037749</v>
      </c>
      <c r="K9">
        <v>0.6117352535052234</v>
      </c>
      <c r="L9">
        <v>0.98432421280622429</v>
      </c>
      <c r="N9" t="s">
        <v>30</v>
      </c>
      <c r="O9" s="3" t="s">
        <v>31</v>
      </c>
      <c r="P9" t="s">
        <v>32</v>
      </c>
    </row>
    <row r="10" spans="1:16" x14ac:dyDescent="0.25">
      <c r="A10" t="s">
        <v>37</v>
      </c>
      <c r="B10">
        <v>142.04644589462919</v>
      </c>
      <c r="C10">
        <v>5.1060041637299809E-3</v>
      </c>
      <c r="D10">
        <v>1.7568585932002979E-4</v>
      </c>
      <c r="E10">
        <v>2.0479678934918161E-3</v>
      </c>
      <c r="F10">
        <v>1.0479210981010911E-9</v>
      </c>
      <c r="G10">
        <v>2.2521304406414941E-11</v>
      </c>
      <c r="H10">
        <v>0.75238896832865942</v>
      </c>
      <c r="I10">
        <v>0.80447861672916199</v>
      </c>
      <c r="J10">
        <v>0.61112271879471902</v>
      </c>
      <c r="K10">
        <v>1.0961527353991769</v>
      </c>
      <c r="L10">
        <v>1.165980360033644</v>
      </c>
      <c r="N10" t="s">
        <v>30</v>
      </c>
      <c r="O10" s="3" t="s">
        <v>31</v>
      </c>
      <c r="P10" t="s">
        <v>32</v>
      </c>
    </row>
    <row r="11" spans="1:16" x14ac:dyDescent="0.25">
      <c r="A11" t="s">
        <v>38</v>
      </c>
      <c r="B11">
        <v>100.5974311478155</v>
      </c>
      <c r="C11">
        <v>0.66732071307646945</v>
      </c>
      <c r="D11">
        <v>0.62246702981596225</v>
      </c>
      <c r="E11">
        <v>0.29990769346931578</v>
      </c>
      <c r="F11">
        <v>3.3587721312806911E-3</v>
      </c>
      <c r="G11">
        <v>4.4999827291604278E-3</v>
      </c>
      <c r="H11">
        <v>-0.35623064458548398</v>
      </c>
      <c r="I11">
        <v>-0.22198934838478671</v>
      </c>
      <c r="J11">
        <v>-0.30581721927164329</v>
      </c>
      <c r="K11">
        <v>-0.7319724457562593</v>
      </c>
      <c r="L11">
        <v>-0.68678127385895393</v>
      </c>
      <c r="N11" t="s">
        <v>30</v>
      </c>
      <c r="O11" s="3" t="s">
        <v>31</v>
      </c>
      <c r="P11" t="s">
        <v>32</v>
      </c>
    </row>
    <row r="12" spans="1:16" x14ac:dyDescent="0.25">
      <c r="A12" t="s">
        <v>39</v>
      </c>
      <c r="B12">
        <v>29.605895653541111</v>
      </c>
      <c r="C12">
        <v>0.92815272483696509</v>
      </c>
      <c r="D12">
        <v>0.24932009660532051</v>
      </c>
      <c r="E12">
        <v>9.2078062745294911E-2</v>
      </c>
      <c r="F12">
        <v>6.9131442510547017E-3</v>
      </c>
      <c r="G12">
        <v>3.3087399786158243E-5</v>
      </c>
      <c r="H12">
        <v>0.16044236420826929</v>
      </c>
      <c r="I12">
        <v>0.57168023349116015</v>
      </c>
      <c r="J12">
        <v>0.62537608299764325</v>
      </c>
      <c r="K12">
        <v>0.89679997460892391</v>
      </c>
      <c r="L12">
        <v>1.2470804686822321</v>
      </c>
      <c r="N12" t="s">
        <v>30</v>
      </c>
      <c r="O12" s="3" t="s">
        <v>31</v>
      </c>
      <c r="P12" t="s">
        <v>32</v>
      </c>
    </row>
    <row r="13" spans="1:16" x14ac:dyDescent="0.25">
      <c r="A13" t="s">
        <v>40</v>
      </c>
      <c r="B13">
        <v>159.75060198092129</v>
      </c>
      <c r="C13">
        <v>0.98155029430970953</v>
      </c>
      <c r="D13">
        <v>0.9826322358132461</v>
      </c>
      <c r="E13">
        <v>0.83859326159025172</v>
      </c>
      <c r="F13">
        <v>0.16097010310953491</v>
      </c>
      <c r="G13">
        <v>6.0942990444008433E-4</v>
      </c>
      <c r="H13">
        <v>3.4174162537543851E-2</v>
      </c>
      <c r="I13">
        <v>1.465742543934854E-2</v>
      </c>
      <c r="J13">
        <v>6.8840839763331899E-2</v>
      </c>
      <c r="K13">
        <v>-0.33892707197190669</v>
      </c>
      <c r="L13">
        <v>-0.71820215145728972</v>
      </c>
      <c r="M13" t="s">
        <v>41</v>
      </c>
      <c r="N13" t="s">
        <v>42</v>
      </c>
      <c r="O13" s="3" t="s">
        <v>43</v>
      </c>
      <c r="P13" t="s">
        <v>44</v>
      </c>
    </row>
    <row r="14" spans="1:16" x14ac:dyDescent="0.25">
      <c r="A14" t="s">
        <v>45</v>
      </c>
      <c r="B14">
        <v>19573.80051046285</v>
      </c>
      <c r="C14">
        <v>0.71073196283088202</v>
      </c>
      <c r="D14">
        <v>0.31868311616691869</v>
      </c>
      <c r="E14">
        <v>0.13382334878289889</v>
      </c>
      <c r="F14">
        <v>0.13418565346808201</v>
      </c>
      <c r="G14">
        <v>6.2956241255066317E-3</v>
      </c>
      <c r="H14">
        <v>0.29117229556598562</v>
      </c>
      <c r="I14">
        <v>0.34441342782859041</v>
      </c>
      <c r="J14">
        <v>0.37863958178719581</v>
      </c>
      <c r="K14">
        <v>0.37185942545253298</v>
      </c>
      <c r="L14">
        <v>0.5887476560846594</v>
      </c>
      <c r="N14" t="s">
        <v>42</v>
      </c>
      <c r="O14" s="3" t="s">
        <v>43</v>
      </c>
      <c r="P14" t="s">
        <v>44</v>
      </c>
    </row>
    <row r="15" spans="1:16" x14ac:dyDescent="0.25">
      <c r="A15" t="s">
        <v>46</v>
      </c>
      <c r="B15">
        <v>12.12892365978005</v>
      </c>
      <c r="C15">
        <v>0.445020735290725</v>
      </c>
      <c r="D15">
        <v>0.5466885068527072</v>
      </c>
      <c r="E15">
        <v>0.53959550925618038</v>
      </c>
      <c r="F15">
        <v>5.4010263297008514E-3</v>
      </c>
      <c r="G15">
        <v>8.6412076452147224E-5</v>
      </c>
      <c r="H15">
        <v>0.97678758573759084</v>
      </c>
      <c r="I15">
        <v>0.52288148212884189</v>
      </c>
      <c r="J15">
        <v>0.40737756110188389</v>
      </c>
      <c r="K15">
        <v>1.3700911625768311</v>
      </c>
      <c r="L15">
        <v>1.7991974223486149</v>
      </c>
      <c r="M15" t="s">
        <v>47</v>
      </c>
      <c r="N15" t="s">
        <v>48</v>
      </c>
      <c r="O15" s="3" t="s">
        <v>49</v>
      </c>
      <c r="P15" t="s">
        <v>50</v>
      </c>
    </row>
    <row r="16" spans="1:16" x14ac:dyDescent="0.25">
      <c r="A16" t="s">
        <v>51</v>
      </c>
      <c r="B16">
        <v>21.13901101242709</v>
      </c>
      <c r="C16">
        <v>0.63917105335080671</v>
      </c>
      <c r="D16">
        <v>0.72667782680726134</v>
      </c>
      <c r="E16">
        <v>0.55731402522472229</v>
      </c>
      <c r="F16">
        <v>0.11172967856109529</v>
      </c>
      <c r="G16">
        <v>1.2445308163184669E-2</v>
      </c>
      <c r="H16">
        <v>0.8212568035366542</v>
      </c>
      <c r="I16">
        <v>0.36291587320223412</v>
      </c>
      <c r="J16">
        <v>0.4035112246814232</v>
      </c>
      <c r="K16">
        <v>0.90517317602801939</v>
      </c>
      <c r="L16">
        <v>1.2857199219998059</v>
      </c>
      <c r="M16" t="s">
        <v>47</v>
      </c>
      <c r="N16" t="s">
        <v>48</v>
      </c>
      <c r="O16" s="3" t="s">
        <v>49</v>
      </c>
      <c r="P16" t="s">
        <v>50</v>
      </c>
    </row>
    <row r="17" spans="1:16" x14ac:dyDescent="0.25">
      <c r="A17" t="s">
        <v>52</v>
      </c>
      <c r="B17">
        <v>805.10093880964973</v>
      </c>
      <c r="C17">
        <v>0.94783920480886785</v>
      </c>
      <c r="D17">
        <v>0.7223319337050671</v>
      </c>
      <c r="E17">
        <v>0.42086974761869511</v>
      </c>
      <c r="F17">
        <v>7.6152198019968573E-2</v>
      </c>
      <c r="G17">
        <v>1.5495678040020101E-2</v>
      </c>
      <c r="H17">
        <v>0.13264892807372439</v>
      </c>
      <c r="I17">
        <v>0.2770463162786157</v>
      </c>
      <c r="J17">
        <v>-0.3878116229345171</v>
      </c>
      <c r="K17">
        <v>0.71552372276936671</v>
      </c>
      <c r="L17">
        <v>0.88612443407728037</v>
      </c>
      <c r="N17" t="s">
        <v>53</v>
      </c>
      <c r="O17" s="3" t="s">
        <v>54</v>
      </c>
      <c r="P17" t="s">
        <v>55</v>
      </c>
    </row>
    <row r="18" spans="1:16" x14ac:dyDescent="0.25">
      <c r="A18" t="s">
        <v>56</v>
      </c>
      <c r="B18">
        <v>210.72477629922929</v>
      </c>
      <c r="C18">
        <v>0.90918196485032743</v>
      </c>
      <c r="D18">
        <v>0.30004178299147299</v>
      </c>
      <c r="E18">
        <v>1.359115493498125E-2</v>
      </c>
      <c r="F18">
        <v>1.146009506607879E-4</v>
      </c>
      <c r="G18">
        <v>6.1066827048402059E-7</v>
      </c>
      <c r="H18">
        <v>-0.1333402176273458</v>
      </c>
      <c r="I18">
        <v>-0.37694847554821359</v>
      </c>
      <c r="J18">
        <v>-0.610765905870993</v>
      </c>
      <c r="K18">
        <v>-0.90485855853570851</v>
      </c>
      <c r="L18">
        <v>-1.1194448542657629</v>
      </c>
      <c r="N18" t="s">
        <v>53</v>
      </c>
      <c r="O18" s="3" t="s">
        <v>54</v>
      </c>
      <c r="P18" t="s">
        <v>55</v>
      </c>
    </row>
    <row r="19" spans="1:16" x14ac:dyDescent="0.25">
      <c r="A19" t="s">
        <v>57</v>
      </c>
      <c r="B19">
        <v>492.24534471670182</v>
      </c>
      <c r="C19">
        <v>0.93902710765330821</v>
      </c>
      <c r="D19">
        <v>0.65989191752133369</v>
      </c>
      <c r="E19">
        <v>0.88434357890940651</v>
      </c>
      <c r="F19">
        <v>1.546614365896804E-2</v>
      </c>
      <c r="G19">
        <v>5.7344772099642144E-3</v>
      </c>
      <c r="H19">
        <v>0.19792759473662669</v>
      </c>
      <c r="I19">
        <v>0.42672570347626398</v>
      </c>
      <c r="J19">
        <v>-0.1167228507280932</v>
      </c>
      <c r="K19">
        <v>1.2531402198309269</v>
      </c>
      <c r="L19">
        <v>1.3420392282692051</v>
      </c>
      <c r="N19" t="s">
        <v>53</v>
      </c>
      <c r="O19" s="3" t="s">
        <v>54</v>
      </c>
      <c r="P19" t="s">
        <v>55</v>
      </c>
    </row>
    <row r="20" spans="1:16" x14ac:dyDescent="0.25">
      <c r="A20" t="s">
        <v>58</v>
      </c>
      <c r="B20">
        <v>418.98409124168978</v>
      </c>
      <c r="C20">
        <v>0.98155029430970953</v>
      </c>
      <c r="D20">
        <v>0.21489239003977409</v>
      </c>
      <c r="E20">
        <v>5.2364835806542782E-3</v>
      </c>
      <c r="F20">
        <v>0.27103107455932579</v>
      </c>
      <c r="G20">
        <v>6.8797049132526293E-5</v>
      </c>
      <c r="H20">
        <v>-6.4492638975347835E-2</v>
      </c>
      <c r="I20">
        <v>-0.6979264971928637</v>
      </c>
      <c r="J20">
        <v>-1.0964974128687111</v>
      </c>
      <c r="K20">
        <v>-0.50539227428279776</v>
      </c>
      <c r="L20">
        <v>-1.4020243849473739</v>
      </c>
      <c r="N20" t="s">
        <v>53</v>
      </c>
      <c r="O20" s="3" t="s">
        <v>54</v>
      </c>
      <c r="P20" t="s">
        <v>55</v>
      </c>
    </row>
    <row r="21" spans="1:16" x14ac:dyDescent="0.25">
      <c r="A21" t="s">
        <v>59</v>
      </c>
      <c r="B21">
        <v>122.238618573037</v>
      </c>
      <c r="C21">
        <v>0.98938003294466126</v>
      </c>
      <c r="D21">
        <v>0.78459984566493324</v>
      </c>
      <c r="E21">
        <v>0.54826628659376964</v>
      </c>
      <c r="F21">
        <v>0.4543033993144055</v>
      </c>
      <c r="G21">
        <v>6.8598442131949313E-4</v>
      </c>
      <c r="H21">
        <v>-3.2642132191134078E-2</v>
      </c>
      <c r="I21">
        <v>-0.20452701650541119</v>
      </c>
      <c r="J21">
        <v>-0.27511814516891853</v>
      </c>
      <c r="K21">
        <v>-0.32127763000633808</v>
      </c>
      <c r="L21">
        <v>-1.095750038537457</v>
      </c>
      <c r="N21" t="s">
        <v>60</v>
      </c>
      <c r="O21" s="3" t="s">
        <v>61</v>
      </c>
      <c r="P21" t="s">
        <v>62</v>
      </c>
    </row>
    <row r="22" spans="1:16" x14ac:dyDescent="0.25">
      <c r="A22" t="s">
        <v>63</v>
      </c>
      <c r="B22">
        <v>416.61369881274521</v>
      </c>
      <c r="C22">
        <v>0.9915237266864686</v>
      </c>
      <c r="D22">
        <v>0.1208022144059796</v>
      </c>
      <c r="E22">
        <v>0.30322559741116439</v>
      </c>
      <c r="F22">
        <v>9.2605999257538128E-4</v>
      </c>
      <c r="G22">
        <v>5.4715301091153479E-4</v>
      </c>
      <c r="H22">
        <v>3.0218946927149229E-2</v>
      </c>
      <c r="I22">
        <v>0.84711009623231737</v>
      </c>
      <c r="J22">
        <v>0.49933081162617388</v>
      </c>
      <c r="K22">
        <v>1.289439385604725</v>
      </c>
      <c r="L22">
        <v>1.284844394991044</v>
      </c>
      <c r="M22" t="s">
        <v>64</v>
      </c>
      <c r="N22" t="s">
        <v>65</v>
      </c>
      <c r="O22" s="3" t="s">
        <v>66</v>
      </c>
      <c r="P22" t="s">
        <v>67</v>
      </c>
    </row>
    <row r="23" spans="1:16" x14ac:dyDescent="0.25">
      <c r="A23" t="s">
        <v>68</v>
      </c>
      <c r="B23">
        <v>148.07478883613371</v>
      </c>
      <c r="C23">
        <v>0.61131438553754469</v>
      </c>
      <c r="D23">
        <v>0.41877363843572302</v>
      </c>
      <c r="E23">
        <v>0.24041462612549661</v>
      </c>
      <c r="F23">
        <v>1.582885901763768E-2</v>
      </c>
      <c r="G23">
        <v>1.5168257194352909E-4</v>
      </c>
      <c r="H23">
        <v>0.80925582765009652</v>
      </c>
      <c r="I23">
        <v>0.64836904633022652</v>
      </c>
      <c r="J23">
        <v>0.68466516180557613</v>
      </c>
      <c r="K23">
        <v>1.25997615537994</v>
      </c>
      <c r="L23">
        <v>1.855872186143374</v>
      </c>
      <c r="M23" t="s">
        <v>69</v>
      </c>
      <c r="N23" t="s">
        <v>70</v>
      </c>
      <c r="O23" s="3" t="s">
        <v>71</v>
      </c>
      <c r="P23" t="s">
        <v>72</v>
      </c>
    </row>
    <row r="24" spans="1:16" x14ac:dyDescent="0.25">
      <c r="A24" t="s">
        <v>73</v>
      </c>
      <c r="B24">
        <v>30.37776492388311</v>
      </c>
      <c r="C24">
        <v>0.71743551651993021</v>
      </c>
      <c r="D24">
        <v>0.3272372430710912</v>
      </c>
      <c r="E24">
        <v>1.0881265515110621E-3</v>
      </c>
      <c r="F24">
        <v>3.7912637629921087E-2</v>
      </c>
      <c r="G24">
        <v>3.6778909053073209E-4</v>
      </c>
      <c r="H24">
        <v>-0.67076936383551389</v>
      </c>
      <c r="I24">
        <v>-0.79468647939609394</v>
      </c>
      <c r="J24">
        <v>-1.6822129644867549</v>
      </c>
      <c r="K24">
        <v>-1.1355260498248081</v>
      </c>
      <c r="L24">
        <v>-1.689570003490682</v>
      </c>
      <c r="N24" t="s">
        <v>74</v>
      </c>
      <c r="O24" s="3" t="s">
        <v>75</v>
      </c>
      <c r="P24" t="s">
        <v>76</v>
      </c>
    </row>
    <row r="25" spans="1:16" x14ac:dyDescent="0.25">
      <c r="A25" t="s">
        <v>77</v>
      </c>
      <c r="B25">
        <v>113.90915863514959</v>
      </c>
      <c r="C25">
        <v>0.92815272483696509</v>
      </c>
      <c r="D25">
        <v>0.3796440076961663</v>
      </c>
      <c r="E25">
        <v>3.4332401319630162E-3</v>
      </c>
      <c r="F25">
        <v>7.321973213924482E-2</v>
      </c>
      <c r="G25">
        <v>3.0977435629787639E-3</v>
      </c>
      <c r="H25">
        <v>-0.21460894458912319</v>
      </c>
      <c r="I25">
        <v>-0.64337845042614472</v>
      </c>
      <c r="J25">
        <v>-1.34648065606774</v>
      </c>
      <c r="K25">
        <v>-0.87527725829828096</v>
      </c>
      <c r="L25">
        <v>-1.2604414572513001</v>
      </c>
      <c r="N25" t="s">
        <v>74</v>
      </c>
      <c r="O25" s="3" t="s">
        <v>75</v>
      </c>
      <c r="P25" t="s">
        <v>76</v>
      </c>
    </row>
    <row r="26" spans="1:16" x14ac:dyDescent="0.25">
      <c r="A26" t="s">
        <v>78</v>
      </c>
      <c r="B26">
        <v>5.5288657834305646</v>
      </c>
      <c r="C26">
        <v>0.88006595703835266</v>
      </c>
      <c r="E26">
        <v>0.59639829516923337</v>
      </c>
      <c r="F26">
        <v>5.2191702041081978E-2</v>
      </c>
      <c r="G26">
        <v>4.6079820559513339E-2</v>
      </c>
      <c r="H26">
        <v>0.33050432222348919</v>
      </c>
      <c r="I26">
        <v>0.49837746616422057</v>
      </c>
      <c r="J26">
        <v>-0.20841021264127679</v>
      </c>
      <c r="K26">
        <v>1.102450539295849</v>
      </c>
      <c r="L26">
        <v>1.053899507516574</v>
      </c>
      <c r="M26" t="s">
        <v>79</v>
      </c>
      <c r="N26" t="s">
        <v>74</v>
      </c>
      <c r="O26" s="3" t="s">
        <v>75</v>
      </c>
      <c r="P26" t="s">
        <v>76</v>
      </c>
    </row>
    <row r="27" spans="1:16" x14ac:dyDescent="0.25">
      <c r="A27" t="s">
        <v>80</v>
      </c>
      <c r="B27">
        <v>111.15099870491861</v>
      </c>
      <c r="C27">
        <v>0.87895794517801662</v>
      </c>
      <c r="D27">
        <v>0.41187357306296429</v>
      </c>
      <c r="E27">
        <v>2.6751459202734369E-2</v>
      </c>
      <c r="F27">
        <v>8.1558497285795437E-2</v>
      </c>
      <c r="G27">
        <v>6.5915508262064243E-3</v>
      </c>
      <c r="H27">
        <v>-0.34712173597891882</v>
      </c>
      <c r="I27">
        <v>-0.64033697297496683</v>
      </c>
      <c r="J27">
        <v>-1.1048008490408689</v>
      </c>
      <c r="K27">
        <v>-0.88650587303142614</v>
      </c>
      <c r="L27">
        <v>-1.210396233461315</v>
      </c>
      <c r="N27" t="s">
        <v>81</v>
      </c>
      <c r="O27" s="3" t="s">
        <v>82</v>
      </c>
      <c r="P27" t="s">
        <v>83</v>
      </c>
    </row>
    <row r="28" spans="1:16" x14ac:dyDescent="0.25">
      <c r="A28" t="s">
        <v>84</v>
      </c>
      <c r="B28">
        <v>301.43725172211902</v>
      </c>
      <c r="C28">
        <v>0.40713503105606241</v>
      </c>
      <c r="D28">
        <v>7.5779133757313627E-2</v>
      </c>
      <c r="E28">
        <v>6.3713868042750157E-2</v>
      </c>
      <c r="F28">
        <v>1.7472952380344841E-3</v>
      </c>
      <c r="G28">
        <v>1.7880611974103319E-9</v>
      </c>
      <c r="H28">
        <v>0.97747966870834546</v>
      </c>
      <c r="I28">
        <v>1.1248939004144789</v>
      </c>
      <c r="J28">
        <v>0.96145849560936536</v>
      </c>
      <c r="K28">
        <v>1.5121852457298059</v>
      </c>
      <c r="L28">
        <v>2.726773120650817</v>
      </c>
      <c r="M28" t="s">
        <v>16</v>
      </c>
      <c r="N28" t="s">
        <v>81</v>
      </c>
      <c r="O28" s="3" t="s">
        <v>82</v>
      </c>
      <c r="P28" t="s">
        <v>83</v>
      </c>
    </row>
    <row r="29" spans="1:16" x14ac:dyDescent="0.25">
      <c r="A29" t="s">
        <v>85</v>
      </c>
      <c r="B29">
        <v>40.957177643009217</v>
      </c>
      <c r="C29">
        <v>0.45090295425220478</v>
      </c>
      <c r="D29">
        <v>0.382563780833171</v>
      </c>
      <c r="E29">
        <v>0.26878312712092028</v>
      </c>
      <c r="F29">
        <v>5.6720712405891639E-3</v>
      </c>
      <c r="G29">
        <v>7.890728237079464E-4</v>
      </c>
      <c r="H29">
        <v>0.99164140061069272</v>
      </c>
      <c r="I29">
        <v>0.68682674526602117</v>
      </c>
      <c r="J29">
        <v>0.64898734675466374</v>
      </c>
      <c r="K29">
        <v>1.427040462001782</v>
      </c>
      <c r="L29">
        <v>1.638852733988821</v>
      </c>
      <c r="N29" t="s">
        <v>81</v>
      </c>
      <c r="O29" s="3" t="s">
        <v>82</v>
      </c>
      <c r="P29" t="s">
        <v>83</v>
      </c>
    </row>
    <row r="30" spans="1:16" x14ac:dyDescent="0.25">
      <c r="A30" t="s">
        <v>86</v>
      </c>
      <c r="B30">
        <v>11.950489203997661</v>
      </c>
      <c r="C30">
        <v>0.62446424979344439</v>
      </c>
      <c r="D30">
        <v>0.34393148446014049</v>
      </c>
      <c r="E30">
        <v>0.70665504661245226</v>
      </c>
      <c r="F30">
        <v>2.3489466922540069E-3</v>
      </c>
      <c r="G30">
        <v>4.9969751669148972E-2</v>
      </c>
      <c r="H30">
        <v>0.81661008893381215</v>
      </c>
      <c r="I30">
        <v>0.76155886221029523</v>
      </c>
      <c r="J30">
        <v>0.27920368730523548</v>
      </c>
      <c r="K30">
        <v>1.5701361685774951</v>
      </c>
      <c r="L30">
        <v>1.005603897127638</v>
      </c>
      <c r="N30" t="s">
        <v>81</v>
      </c>
      <c r="O30" s="3" t="s">
        <v>82</v>
      </c>
      <c r="P30" t="s">
        <v>83</v>
      </c>
    </row>
    <row r="31" spans="1:16" x14ac:dyDescent="0.25">
      <c r="A31" t="s">
        <v>87</v>
      </c>
      <c r="B31">
        <v>57.543711640660781</v>
      </c>
      <c r="C31">
        <v>0.2299167466885127</v>
      </c>
      <c r="D31">
        <v>0.1296453869548557</v>
      </c>
      <c r="E31">
        <v>2.5601997272447451E-2</v>
      </c>
      <c r="F31">
        <v>1.914664600946408E-4</v>
      </c>
      <c r="G31">
        <v>1.1749008767974781E-5</v>
      </c>
      <c r="H31">
        <v>1.1942579281727059</v>
      </c>
      <c r="I31">
        <v>0.99399335608927253</v>
      </c>
      <c r="J31">
        <v>1.139037928791244</v>
      </c>
      <c r="K31">
        <v>1.8110382498951849</v>
      </c>
      <c r="L31">
        <v>2.044001150666352</v>
      </c>
      <c r="N31" t="s">
        <v>81</v>
      </c>
      <c r="O31" s="3" t="s">
        <v>82</v>
      </c>
      <c r="P31" t="s">
        <v>83</v>
      </c>
    </row>
    <row r="32" spans="1:16" x14ac:dyDescent="0.25">
      <c r="A32" t="s">
        <v>88</v>
      </c>
      <c r="B32">
        <v>21.99392995665626</v>
      </c>
      <c r="C32">
        <v>0.92269197800498193</v>
      </c>
      <c r="D32">
        <v>0.1980807266008984</v>
      </c>
      <c r="E32">
        <v>2.8803960017375861E-3</v>
      </c>
      <c r="F32">
        <v>0.33421654411756579</v>
      </c>
      <c r="G32">
        <v>1.1352501948587669E-3</v>
      </c>
      <c r="H32">
        <v>-0.23210107318695999</v>
      </c>
      <c r="I32">
        <v>-0.87141857327843886</v>
      </c>
      <c r="J32">
        <v>-1.4321320413097161</v>
      </c>
      <c r="K32">
        <v>-0.56237709263843183</v>
      </c>
      <c r="L32">
        <v>-1.4577247831806479</v>
      </c>
      <c r="M32" t="s">
        <v>79</v>
      </c>
      <c r="N32" t="s">
        <v>81</v>
      </c>
      <c r="O32" s="3" t="s">
        <v>82</v>
      </c>
      <c r="P32" t="s">
        <v>83</v>
      </c>
    </row>
    <row r="33" spans="1:16" x14ac:dyDescent="0.25">
      <c r="A33" t="s">
        <v>89</v>
      </c>
      <c r="B33">
        <v>2.1104107700714971</v>
      </c>
      <c r="F33">
        <v>0.30411743323325668</v>
      </c>
      <c r="G33">
        <v>3.6341201988240618E-2</v>
      </c>
      <c r="H33">
        <v>3.6667030193319537E-2</v>
      </c>
      <c r="I33">
        <v>0.327464509868031</v>
      </c>
      <c r="J33">
        <v>0.1773422446334767</v>
      </c>
      <c r="K33">
        <v>0.4726052221751314</v>
      </c>
      <c r="L33">
        <v>1.102382096709025</v>
      </c>
      <c r="N33" t="s">
        <v>90</v>
      </c>
      <c r="O33" s="3" t="s">
        <v>91</v>
      </c>
      <c r="P33" t="s">
        <v>92</v>
      </c>
    </row>
    <row r="34" spans="1:16" x14ac:dyDescent="0.25">
      <c r="A34" t="s">
        <v>93</v>
      </c>
      <c r="B34">
        <v>58.423414261925913</v>
      </c>
      <c r="C34">
        <v>0.4528067995346659</v>
      </c>
      <c r="D34">
        <v>0.51382941120975489</v>
      </c>
      <c r="E34">
        <v>0.9919382819416529</v>
      </c>
      <c r="F34">
        <v>1.5955294724472071E-2</v>
      </c>
      <c r="G34">
        <v>3.4063705369622513E-2</v>
      </c>
      <c r="H34">
        <v>1.00956664347819</v>
      </c>
      <c r="I34">
        <v>0.52993097556204383</v>
      </c>
      <c r="J34">
        <v>9.9629456011854946E-3</v>
      </c>
      <c r="K34">
        <v>1.287208597391249</v>
      </c>
      <c r="L34">
        <v>1.060898747049849</v>
      </c>
      <c r="N34" t="s">
        <v>94</v>
      </c>
      <c r="O34" s="3" t="s">
        <v>95</v>
      </c>
      <c r="P34" t="s">
        <v>96</v>
      </c>
    </row>
    <row r="35" spans="1:16" x14ac:dyDescent="0.25">
      <c r="A35" t="s">
        <v>97</v>
      </c>
      <c r="B35">
        <v>24.672146228469771</v>
      </c>
      <c r="C35">
        <v>0.88374037968803798</v>
      </c>
      <c r="D35">
        <v>0.35305038980951398</v>
      </c>
      <c r="E35">
        <v>0.78781336391304879</v>
      </c>
      <c r="F35">
        <v>7.1239146456124076E-3</v>
      </c>
      <c r="G35">
        <v>1.6858869551338129E-3</v>
      </c>
      <c r="H35">
        <v>0.35069162955826638</v>
      </c>
      <c r="I35">
        <v>0.74900891002620118</v>
      </c>
      <c r="J35">
        <v>0.21038809228904651</v>
      </c>
      <c r="K35">
        <v>1.3984844312336071</v>
      </c>
      <c r="L35">
        <v>1.5389080852179049</v>
      </c>
      <c r="M35" t="s">
        <v>98</v>
      </c>
      <c r="N35" t="s">
        <v>99</v>
      </c>
      <c r="O35" s="3" t="s">
        <v>100</v>
      </c>
      <c r="P35" t="s">
        <v>101</v>
      </c>
    </row>
    <row r="36" spans="1:16" x14ac:dyDescent="0.25">
      <c r="A36" t="s">
        <v>102</v>
      </c>
      <c r="B36">
        <v>19.130118689818001</v>
      </c>
      <c r="C36">
        <v>0.89755568715547906</v>
      </c>
      <c r="D36">
        <v>0.24243453666311951</v>
      </c>
      <c r="E36">
        <v>0.60737959860668944</v>
      </c>
      <c r="F36">
        <v>1.1077941899484331E-5</v>
      </c>
      <c r="G36">
        <v>9.9916517298592154E-3</v>
      </c>
      <c r="H36">
        <v>-0.27501600092829342</v>
      </c>
      <c r="I36">
        <v>-0.76565140626596362</v>
      </c>
      <c r="J36">
        <v>-0.31414810834368978</v>
      </c>
      <c r="K36">
        <v>-2.011036656617426</v>
      </c>
      <c r="L36">
        <v>-1.142172175662485</v>
      </c>
      <c r="M36" t="s">
        <v>103</v>
      </c>
      <c r="N36" t="s">
        <v>99</v>
      </c>
      <c r="O36" s="3" t="s">
        <v>100</v>
      </c>
      <c r="P36" t="s">
        <v>101</v>
      </c>
    </row>
    <row r="37" spans="1:16" x14ac:dyDescent="0.25">
      <c r="A37" t="s">
        <v>104</v>
      </c>
      <c r="B37">
        <v>213.08766021379731</v>
      </c>
      <c r="C37">
        <v>0.61109944235961744</v>
      </c>
      <c r="D37">
        <v>0.99805653520257576</v>
      </c>
      <c r="E37">
        <v>0.332750440380157</v>
      </c>
      <c r="F37">
        <v>0.48783015257482942</v>
      </c>
      <c r="G37">
        <v>5.4351661870750724E-3</v>
      </c>
      <c r="H37">
        <v>0.5391747084790125</v>
      </c>
      <c r="I37">
        <v>2.4382043231219669E-3</v>
      </c>
      <c r="J37">
        <v>0.39592748394380839</v>
      </c>
      <c r="K37">
        <v>0.29486617734368309</v>
      </c>
      <c r="L37">
        <v>0.87766498754642186</v>
      </c>
      <c r="N37" t="s">
        <v>105</v>
      </c>
      <c r="O37" s="3" t="s">
        <v>106</v>
      </c>
      <c r="P37" t="s">
        <v>107</v>
      </c>
    </row>
    <row r="38" spans="1:16" x14ac:dyDescent="0.25">
      <c r="A38" t="s">
        <v>108</v>
      </c>
      <c r="B38">
        <v>23.080303995699349</v>
      </c>
      <c r="C38">
        <v>0.47517518160648009</v>
      </c>
      <c r="D38">
        <v>0.66500881598175288</v>
      </c>
      <c r="E38">
        <v>0.1353933082586071</v>
      </c>
      <c r="F38">
        <v>6.8023545852204867E-2</v>
      </c>
      <c r="G38">
        <v>1.446910521630075E-8</v>
      </c>
      <c r="H38">
        <v>0.72357120789217688</v>
      </c>
      <c r="I38">
        <v>0.32741951742844633</v>
      </c>
      <c r="J38">
        <v>0.65158892616554842</v>
      </c>
      <c r="K38">
        <v>0.75162462083318105</v>
      </c>
      <c r="L38">
        <v>1.8818726717646119</v>
      </c>
      <c r="M38" t="s">
        <v>109</v>
      </c>
      <c r="N38" t="s">
        <v>105</v>
      </c>
      <c r="O38" s="3" t="s">
        <v>106</v>
      </c>
      <c r="P38" t="s">
        <v>107</v>
      </c>
    </row>
    <row r="39" spans="1:16" x14ac:dyDescent="0.25">
      <c r="A39" t="s">
        <v>110</v>
      </c>
      <c r="B39">
        <v>463.94367765876808</v>
      </c>
      <c r="C39">
        <v>0.783089393462296</v>
      </c>
      <c r="D39">
        <v>0.96337922060244963</v>
      </c>
      <c r="E39">
        <v>0.72336159556654844</v>
      </c>
      <c r="F39">
        <v>0.20393467982318969</v>
      </c>
      <c r="G39">
        <v>5.4062407006782486E-3</v>
      </c>
      <c r="H39">
        <v>0.44570256942038461</v>
      </c>
      <c r="I39">
        <v>-5.5326069698196471E-2</v>
      </c>
      <c r="J39">
        <v>-0.2148286942320482</v>
      </c>
      <c r="K39">
        <v>-0.57827934898167643</v>
      </c>
      <c r="L39">
        <v>-1.0542899846662299</v>
      </c>
      <c r="N39" t="s">
        <v>105</v>
      </c>
      <c r="O39" s="3" t="s">
        <v>106</v>
      </c>
      <c r="P39" t="s">
        <v>107</v>
      </c>
    </row>
    <row r="40" spans="1:16" x14ac:dyDescent="0.25">
      <c r="A40" t="s">
        <v>111</v>
      </c>
      <c r="B40">
        <v>78.042596049941608</v>
      </c>
      <c r="C40">
        <v>0.98549853281598732</v>
      </c>
      <c r="D40">
        <v>0.45879191905373162</v>
      </c>
      <c r="E40">
        <v>0.69466112079939057</v>
      </c>
      <c r="F40">
        <v>0.91700772614767412</v>
      </c>
      <c r="G40">
        <v>8.5062594670738234E-4</v>
      </c>
      <c r="H40">
        <v>6.4597145520337393E-2</v>
      </c>
      <c r="I40">
        <v>0.68522580245250431</v>
      </c>
      <c r="J40">
        <v>-0.26179796971491298</v>
      </c>
      <c r="K40">
        <v>0.1322731737570664</v>
      </c>
      <c r="L40">
        <v>1.830256812408563</v>
      </c>
      <c r="M40" t="s">
        <v>15</v>
      </c>
      <c r="N40" t="s">
        <v>105</v>
      </c>
      <c r="O40" s="3" t="s">
        <v>106</v>
      </c>
      <c r="P40" t="s">
        <v>107</v>
      </c>
    </row>
    <row r="41" spans="1:16" x14ac:dyDescent="0.25">
      <c r="A41" t="s">
        <v>112</v>
      </c>
      <c r="B41">
        <v>5.8507296866036889</v>
      </c>
      <c r="C41">
        <v>0.55168660700417715</v>
      </c>
      <c r="E41">
        <v>0.83032921044971875</v>
      </c>
      <c r="F41">
        <v>1.293814152907289E-2</v>
      </c>
      <c r="G41">
        <v>4.9125616796901776E-3</v>
      </c>
      <c r="H41">
        <v>0.78502159222190115</v>
      </c>
      <c r="I41">
        <v>0.65094354908928864</v>
      </c>
      <c r="J41">
        <v>0.1186912926654371</v>
      </c>
      <c r="K41">
        <v>1.2586734786665561</v>
      </c>
      <c r="L41">
        <v>1.370277883681537</v>
      </c>
      <c r="N41" t="s">
        <v>113</v>
      </c>
      <c r="O41" s="3" t="s">
        <v>114</v>
      </c>
      <c r="P41" t="s">
        <v>115</v>
      </c>
    </row>
    <row r="42" spans="1:16" x14ac:dyDescent="0.25">
      <c r="A42" t="s">
        <v>116</v>
      </c>
      <c r="B42">
        <v>2181.015810731461</v>
      </c>
      <c r="C42">
        <v>0.37870209162286173</v>
      </c>
      <c r="D42">
        <v>3.4743802393204133E-2</v>
      </c>
      <c r="E42">
        <v>8.2204183004109241E-2</v>
      </c>
      <c r="F42">
        <v>1.0174710290832071E-6</v>
      </c>
      <c r="G42">
        <v>8.0409592940169268E-7</v>
      </c>
      <c r="H42">
        <v>0.84940070954045688</v>
      </c>
      <c r="I42">
        <v>1.065386721716199</v>
      </c>
      <c r="J42">
        <v>0.77050862236959361</v>
      </c>
      <c r="K42">
        <v>1.8597872231738251</v>
      </c>
      <c r="L42">
        <v>1.8148494049613779</v>
      </c>
      <c r="M42" t="s">
        <v>20</v>
      </c>
      <c r="N42" t="s">
        <v>117</v>
      </c>
      <c r="O42" s="3" t="s">
        <v>118</v>
      </c>
      <c r="P42" t="s">
        <v>119</v>
      </c>
    </row>
    <row r="43" spans="1:16" x14ac:dyDescent="0.25">
      <c r="A43" t="s">
        <v>120</v>
      </c>
      <c r="B43">
        <v>2.7275792218445378</v>
      </c>
      <c r="F43">
        <v>0.31127386965935661</v>
      </c>
      <c r="G43">
        <v>1.197502366355151E-2</v>
      </c>
      <c r="H43">
        <v>6.2925906333226964E-2</v>
      </c>
      <c r="I43">
        <v>-0.50864017773421022</v>
      </c>
      <c r="J43">
        <v>-0.33920890243866159</v>
      </c>
      <c r="K43">
        <v>-0.66640809915959187</v>
      </c>
      <c r="L43">
        <v>-1.0434664920245429</v>
      </c>
      <c r="M43" t="s">
        <v>121</v>
      </c>
      <c r="N43" t="s">
        <v>122</v>
      </c>
      <c r="O43" s="3" t="s">
        <v>123</v>
      </c>
      <c r="P43" t="s">
        <v>124</v>
      </c>
    </row>
    <row r="44" spans="1:16" x14ac:dyDescent="0.25">
      <c r="A44" t="s">
        <v>125</v>
      </c>
      <c r="B44">
        <v>2817.8794010802012</v>
      </c>
      <c r="C44">
        <v>0.49998476390498398</v>
      </c>
      <c r="D44">
        <v>7.8390474088405562E-2</v>
      </c>
      <c r="E44">
        <v>0.1471714870803478</v>
      </c>
      <c r="F44">
        <v>4.3584183568123169E-3</v>
      </c>
      <c r="G44">
        <v>6.4396029273387456E-8</v>
      </c>
      <c r="H44">
        <v>0.89692273127014466</v>
      </c>
      <c r="I44">
        <v>1.1398624372571471</v>
      </c>
      <c r="J44">
        <v>0.78677748522461888</v>
      </c>
      <c r="K44">
        <v>1.4152809943102971</v>
      </c>
      <c r="L44">
        <v>2.5300320053879441</v>
      </c>
      <c r="M44" t="s">
        <v>126</v>
      </c>
      <c r="N44" t="s">
        <v>127</v>
      </c>
      <c r="O44" s="3" t="s">
        <v>128</v>
      </c>
      <c r="P44" t="s">
        <v>129</v>
      </c>
    </row>
    <row r="45" spans="1:16" x14ac:dyDescent="0.25">
      <c r="A45" t="s">
        <v>130</v>
      </c>
      <c r="B45">
        <v>8.6422956863136502</v>
      </c>
      <c r="C45">
        <v>0.83504038531288582</v>
      </c>
      <c r="E45">
        <v>0.99626812910937257</v>
      </c>
      <c r="F45">
        <v>0.4524521574204749</v>
      </c>
      <c r="G45">
        <v>2.0924300352440379E-2</v>
      </c>
      <c r="H45">
        <v>0.48665040920054808</v>
      </c>
      <c r="I45">
        <v>-0.23246329747421149</v>
      </c>
      <c r="J45">
        <v>1.1852768434457589E-2</v>
      </c>
      <c r="K45">
        <v>0.4955127180995561</v>
      </c>
      <c r="L45">
        <v>1.2453288844061901</v>
      </c>
      <c r="M45" t="s">
        <v>131</v>
      </c>
      <c r="N45" t="s">
        <v>132</v>
      </c>
      <c r="O45" s="3" t="s">
        <v>133</v>
      </c>
      <c r="P45" t="s">
        <v>134</v>
      </c>
    </row>
    <row r="46" spans="1:16" x14ac:dyDescent="0.25">
      <c r="A46" t="s">
        <v>135</v>
      </c>
      <c r="B46">
        <v>445.39354705930373</v>
      </c>
      <c r="C46">
        <v>0.52392948619522017</v>
      </c>
      <c r="D46">
        <v>0.40341412258611198</v>
      </c>
      <c r="E46">
        <v>0.55529894995759388</v>
      </c>
      <c r="F46">
        <v>0.5146341464481371</v>
      </c>
      <c r="G46">
        <v>1.874090200597384E-2</v>
      </c>
      <c r="H46">
        <v>0.77964656297120183</v>
      </c>
      <c r="I46">
        <v>-0.57662011859660001</v>
      </c>
      <c r="J46">
        <v>0.33935854226660911</v>
      </c>
      <c r="K46">
        <v>-0.34224026902110288</v>
      </c>
      <c r="L46">
        <v>-0.92853982958127179</v>
      </c>
      <c r="M46" t="s">
        <v>136</v>
      </c>
      <c r="N46" t="s">
        <v>137</v>
      </c>
      <c r="O46" s="3" t="s">
        <v>138</v>
      </c>
      <c r="P46" t="s">
        <v>139</v>
      </c>
    </row>
    <row r="47" spans="1:16" x14ac:dyDescent="0.25">
      <c r="A47" t="s">
        <v>140</v>
      </c>
      <c r="B47">
        <v>1877.917251874117</v>
      </c>
      <c r="C47">
        <v>0.9915237266864686</v>
      </c>
      <c r="D47">
        <v>0.61551801059783251</v>
      </c>
      <c r="E47">
        <v>0.83662218260498311</v>
      </c>
      <c r="F47">
        <v>3.5082247309825579E-2</v>
      </c>
      <c r="G47">
        <v>3.5925285341604943E-4</v>
      </c>
      <c r="H47">
        <v>-1.8421610365682399E-2</v>
      </c>
      <c r="I47">
        <v>-0.22307722866215951</v>
      </c>
      <c r="J47">
        <v>-7.8645210180183375E-2</v>
      </c>
      <c r="K47">
        <v>-0.5281346387149034</v>
      </c>
      <c r="L47">
        <v>-0.79937709934151657</v>
      </c>
      <c r="M47" t="s">
        <v>79</v>
      </c>
      <c r="N47" t="s">
        <v>141</v>
      </c>
      <c r="O47" s="3" t="s">
        <v>142</v>
      </c>
      <c r="P47" t="s">
        <v>143</v>
      </c>
    </row>
    <row r="48" spans="1:16" x14ac:dyDescent="0.25">
      <c r="A48" t="s">
        <v>144</v>
      </c>
      <c r="B48">
        <v>113.7847276209789</v>
      </c>
      <c r="C48">
        <v>0.51028394615098072</v>
      </c>
      <c r="D48">
        <v>0.20524287984414019</v>
      </c>
      <c r="E48">
        <v>0.74482060734989786</v>
      </c>
      <c r="F48">
        <v>3.7685390416064271E-3</v>
      </c>
      <c r="G48">
        <v>7.9956414304872085E-5</v>
      </c>
      <c r="H48">
        <v>0.90330970065191019</v>
      </c>
      <c r="I48">
        <v>0.90053645189242271</v>
      </c>
      <c r="J48">
        <v>0.23415984902838041</v>
      </c>
      <c r="K48">
        <v>1.4206891884137589</v>
      </c>
      <c r="L48">
        <v>1.806370119545184</v>
      </c>
      <c r="M48" t="s">
        <v>145</v>
      </c>
      <c r="N48" t="s">
        <v>146</v>
      </c>
      <c r="O48" s="3"/>
      <c r="P48" t="s">
        <v>147</v>
      </c>
    </row>
    <row r="49" spans="1:16" x14ac:dyDescent="0.25">
      <c r="A49" t="s">
        <v>148</v>
      </c>
      <c r="B49">
        <v>1.534795804420543</v>
      </c>
      <c r="F49">
        <v>0.12350054624586609</v>
      </c>
      <c r="G49">
        <v>3.348674033909297E-2</v>
      </c>
      <c r="H49">
        <v>0.35044488257450751</v>
      </c>
      <c r="I49">
        <v>0.12006858198208691</v>
      </c>
      <c r="J49">
        <v>0.21750155074782551</v>
      </c>
      <c r="K49">
        <v>0.68748426651505845</v>
      </c>
      <c r="L49">
        <v>0.98382089009231244</v>
      </c>
      <c r="M49" t="s">
        <v>149</v>
      </c>
      <c r="N49" t="s">
        <v>150</v>
      </c>
      <c r="O49" s="3"/>
      <c r="P49" t="s">
        <v>151</v>
      </c>
    </row>
    <row r="50" spans="1:16" x14ac:dyDescent="0.25">
      <c r="A50" t="s">
        <v>152</v>
      </c>
      <c r="B50">
        <v>17.131793648346619</v>
      </c>
      <c r="C50">
        <v>0.40460273067420971</v>
      </c>
      <c r="D50">
        <v>6.2649245382926683E-2</v>
      </c>
      <c r="E50">
        <v>0.44451579389292861</v>
      </c>
      <c r="F50">
        <v>8.9711438204130942E-3</v>
      </c>
      <c r="G50">
        <v>7.482149927198173E-6</v>
      </c>
      <c r="H50">
        <v>1.0200792640917711</v>
      </c>
      <c r="I50">
        <v>1.218726745593913</v>
      </c>
      <c r="J50">
        <v>0.47430113893803938</v>
      </c>
      <c r="K50">
        <v>1.3205748413745551</v>
      </c>
      <c r="L50">
        <v>2.1014132525440701</v>
      </c>
      <c r="N50" t="s">
        <v>146</v>
      </c>
      <c r="O50" s="3"/>
      <c r="P50" t="s">
        <v>147</v>
      </c>
    </row>
    <row r="51" spans="1:16" x14ac:dyDescent="0.25">
      <c r="A51" t="s">
        <v>153</v>
      </c>
      <c r="B51">
        <v>21.693452443611079</v>
      </c>
      <c r="C51">
        <v>0.80455403382251078</v>
      </c>
      <c r="D51">
        <v>0.91852689296130041</v>
      </c>
      <c r="E51">
        <v>0.24946328821617469</v>
      </c>
      <c r="F51">
        <v>0.99634998031011779</v>
      </c>
      <c r="G51">
        <v>4.9020369860058609E-2</v>
      </c>
      <c r="H51">
        <v>-0.49074838464739401</v>
      </c>
      <c r="I51">
        <v>-0.13847822592078321</v>
      </c>
      <c r="J51">
        <v>-0.67506315232701708</v>
      </c>
      <c r="K51">
        <v>-2.4865800218380359E-2</v>
      </c>
      <c r="L51">
        <v>-0.93457410713369427</v>
      </c>
      <c r="M51" t="s">
        <v>145</v>
      </c>
      <c r="N51" t="s">
        <v>146</v>
      </c>
      <c r="O51" s="3"/>
      <c r="P51" t="s">
        <v>147</v>
      </c>
    </row>
    <row r="52" spans="1:16" x14ac:dyDescent="0.25">
      <c r="A52" t="s">
        <v>154</v>
      </c>
      <c r="B52">
        <v>183.49868281550721</v>
      </c>
      <c r="C52">
        <v>0.92265027129806865</v>
      </c>
      <c r="D52">
        <v>0.2466561546414601</v>
      </c>
      <c r="E52">
        <v>0.96280904503619458</v>
      </c>
      <c r="F52">
        <v>1.059149598995656E-4</v>
      </c>
      <c r="G52">
        <v>2.4563995962584969E-5</v>
      </c>
      <c r="H52">
        <v>-0.1126773981525869</v>
      </c>
      <c r="I52">
        <v>-0.39371994578371372</v>
      </c>
      <c r="J52">
        <v>-1.96081651993903E-2</v>
      </c>
      <c r="K52">
        <v>-0.8786458782782024</v>
      </c>
      <c r="L52">
        <v>-0.92427688615779113</v>
      </c>
      <c r="N52" t="s">
        <v>155</v>
      </c>
      <c r="O52" s="3"/>
      <c r="P52" t="s">
        <v>156</v>
      </c>
    </row>
    <row r="53" spans="1:16" x14ac:dyDescent="0.25">
      <c r="A53" t="s">
        <v>157</v>
      </c>
      <c r="B53">
        <v>21.51876118374966</v>
      </c>
      <c r="C53">
        <v>0.92727447470067692</v>
      </c>
      <c r="D53">
        <v>0.66888155459755438</v>
      </c>
      <c r="E53">
        <v>9.6949534364797769E-3</v>
      </c>
      <c r="F53">
        <v>5.5237365591660481E-2</v>
      </c>
      <c r="G53">
        <v>7.326547081000132E-5</v>
      </c>
      <c r="H53">
        <v>-0.27247560482765187</v>
      </c>
      <c r="I53">
        <v>-0.47542098022669321</v>
      </c>
      <c r="J53">
        <v>-1.4648807553424079</v>
      </c>
      <c r="K53">
        <v>-1.121871063294851</v>
      </c>
      <c r="L53">
        <v>-1.8950457381993939</v>
      </c>
      <c r="M53" t="s">
        <v>145</v>
      </c>
      <c r="N53" t="s">
        <v>146</v>
      </c>
      <c r="O53" s="3"/>
      <c r="P53" t="s">
        <v>147</v>
      </c>
    </row>
    <row r="54" spans="1:16" x14ac:dyDescent="0.25">
      <c r="A54" t="s">
        <v>158</v>
      </c>
      <c r="B54">
        <v>29.646197010082261</v>
      </c>
      <c r="C54">
        <v>0.70930231038546532</v>
      </c>
      <c r="D54">
        <v>0.5587847807323163</v>
      </c>
      <c r="E54">
        <v>0.7907506806344784</v>
      </c>
      <c r="F54">
        <v>3.5269796542055972E-3</v>
      </c>
      <c r="G54">
        <v>1.0271065743751521E-4</v>
      </c>
      <c r="H54">
        <v>0.65597912089630117</v>
      </c>
      <c r="I54">
        <v>0.51943522877905068</v>
      </c>
      <c r="J54">
        <v>0.20497748379422781</v>
      </c>
      <c r="K54">
        <v>1.4869433985668461</v>
      </c>
      <c r="L54">
        <v>1.864552962014564</v>
      </c>
      <c r="M54" t="s">
        <v>159</v>
      </c>
      <c r="N54" t="s">
        <v>146</v>
      </c>
      <c r="O54" s="3"/>
      <c r="P54" t="s">
        <v>147</v>
      </c>
    </row>
    <row r="55" spans="1:16" x14ac:dyDescent="0.25">
      <c r="A55" t="s">
        <v>160</v>
      </c>
      <c r="B55">
        <v>910.48158148389905</v>
      </c>
      <c r="C55">
        <v>0.94621994476525295</v>
      </c>
      <c r="D55">
        <v>0.74038852108983577</v>
      </c>
      <c r="E55">
        <v>0.93266677779743334</v>
      </c>
      <c r="F55">
        <v>0.30834448645643042</v>
      </c>
      <c r="G55">
        <v>3.2286770489704887E-2</v>
      </c>
      <c r="H55">
        <v>-3.4831863122440479E-2</v>
      </c>
      <c r="I55">
        <v>6.7501022013874853E-2</v>
      </c>
      <c r="J55">
        <v>1.4206380251994661E-2</v>
      </c>
      <c r="K55">
        <v>0.11869379462772429</v>
      </c>
      <c r="L55">
        <v>0.21048880053859209</v>
      </c>
      <c r="N55" t="s">
        <v>161</v>
      </c>
      <c r="O55" s="3"/>
      <c r="P55" t="s">
        <v>162</v>
      </c>
    </row>
    <row r="56" spans="1:16" x14ac:dyDescent="0.25">
      <c r="A56" t="s">
        <v>163</v>
      </c>
      <c r="B56">
        <v>1131.1464465672721</v>
      </c>
      <c r="C56">
        <v>0.37971473184935378</v>
      </c>
      <c r="D56">
        <v>0.581107971496855</v>
      </c>
      <c r="E56">
        <v>3.6776054969886599E-3</v>
      </c>
      <c r="F56">
        <v>1.6091000690861109E-2</v>
      </c>
      <c r="G56">
        <v>2.5932686832952179E-6</v>
      </c>
      <c r="H56">
        <v>0.3541485201793112</v>
      </c>
      <c r="I56">
        <v>0.16835868771189941</v>
      </c>
      <c r="J56">
        <v>0.49565428129637651</v>
      </c>
      <c r="K56">
        <v>0.41976531902269748</v>
      </c>
      <c r="L56">
        <v>0.72893866682609842</v>
      </c>
      <c r="N56" t="s">
        <v>164</v>
      </c>
      <c r="O56" s="3"/>
      <c r="P56" t="s">
        <v>165</v>
      </c>
    </row>
    <row r="57" spans="1:16" x14ac:dyDescent="0.25">
      <c r="A57" t="s">
        <v>166</v>
      </c>
      <c r="B57">
        <v>65.147788380986924</v>
      </c>
      <c r="C57">
        <v>0.81381551547568975</v>
      </c>
      <c r="D57">
        <v>0.76054440288922831</v>
      </c>
      <c r="E57">
        <v>0.17683886775497079</v>
      </c>
      <c r="F57">
        <v>5.5564800590661443E-3</v>
      </c>
      <c r="G57">
        <v>5.9811140735845859E-9</v>
      </c>
      <c r="H57">
        <v>-0.33977762833858538</v>
      </c>
      <c r="I57">
        <v>-0.22579344228930481</v>
      </c>
      <c r="J57">
        <v>-0.54923240939336748</v>
      </c>
      <c r="K57">
        <v>-0.99840645179355347</v>
      </c>
      <c r="L57">
        <v>-1.976028921187533</v>
      </c>
      <c r="N57" t="s">
        <v>167</v>
      </c>
      <c r="O57" s="3" t="s">
        <v>168</v>
      </c>
      <c r="P57" t="s">
        <v>169</v>
      </c>
    </row>
    <row r="58" spans="1:16" x14ac:dyDescent="0.25">
      <c r="A58" t="s">
        <v>170</v>
      </c>
      <c r="B58">
        <v>23.05340581808699</v>
      </c>
      <c r="C58">
        <v>0.96680500192843422</v>
      </c>
      <c r="D58">
        <v>0.33146603191835738</v>
      </c>
      <c r="E58">
        <v>0.34385930475993959</v>
      </c>
      <c r="F58">
        <v>9.2957267484214366E-3</v>
      </c>
      <c r="G58">
        <v>8.333724890535411E-5</v>
      </c>
      <c r="H58">
        <v>-8.8786159031525688E-2</v>
      </c>
      <c r="I58">
        <v>-0.53693909007924356</v>
      </c>
      <c r="J58">
        <v>-0.41710295903198752</v>
      </c>
      <c r="K58">
        <v>-0.98716281378576143</v>
      </c>
      <c r="L58">
        <v>-1.4633580385610081</v>
      </c>
      <c r="N58" t="s">
        <v>167</v>
      </c>
      <c r="O58" s="3" t="s">
        <v>168</v>
      </c>
      <c r="P58" t="s">
        <v>169</v>
      </c>
    </row>
    <row r="59" spans="1:16" x14ac:dyDescent="0.25">
      <c r="A59" t="s">
        <v>171</v>
      </c>
      <c r="B59">
        <v>14.03432635194085</v>
      </c>
      <c r="C59">
        <v>0.96719244507977442</v>
      </c>
      <c r="D59">
        <v>0.73516435638681199</v>
      </c>
      <c r="E59">
        <v>0.40140823248592339</v>
      </c>
      <c r="F59">
        <v>0.13228699549103129</v>
      </c>
      <c r="G59">
        <v>4.322475321104872E-3</v>
      </c>
      <c r="H59">
        <v>-0.11487580734488929</v>
      </c>
      <c r="I59">
        <v>-0.32485010913224821</v>
      </c>
      <c r="J59">
        <v>-0.49575660699742602</v>
      </c>
      <c r="K59">
        <v>-0.77719163324422991</v>
      </c>
      <c r="L59">
        <v>-1.3051559040966421</v>
      </c>
      <c r="N59" t="s">
        <v>172</v>
      </c>
      <c r="O59" s="3" t="s">
        <v>173</v>
      </c>
      <c r="P59" t="s">
        <v>174</v>
      </c>
    </row>
    <row r="60" spans="1:16" x14ac:dyDescent="0.25">
      <c r="A60" t="s">
        <v>175</v>
      </c>
      <c r="B60">
        <v>631.71342867957389</v>
      </c>
      <c r="C60">
        <v>0.83178400768653327</v>
      </c>
      <c r="D60">
        <v>0.33928611818672871</v>
      </c>
      <c r="E60">
        <v>0.75018039681295545</v>
      </c>
      <c r="F60">
        <v>0.81890834793869793</v>
      </c>
      <c r="G60">
        <v>1.1738337397234009E-2</v>
      </c>
      <c r="H60">
        <v>0.15957654509855421</v>
      </c>
      <c r="I60">
        <v>0.26519068850735389</v>
      </c>
      <c r="J60">
        <v>8.5243963073114506E-2</v>
      </c>
      <c r="K60">
        <v>-5.8847792470425521E-2</v>
      </c>
      <c r="L60">
        <v>0.43613233528372541</v>
      </c>
      <c r="M60" t="s">
        <v>176</v>
      </c>
      <c r="N60" t="s">
        <v>177</v>
      </c>
      <c r="O60" s="3" t="s">
        <v>178</v>
      </c>
      <c r="P60" t="s">
        <v>179</v>
      </c>
    </row>
    <row r="61" spans="1:16" x14ac:dyDescent="0.25">
      <c r="A61" t="s">
        <v>180</v>
      </c>
      <c r="B61">
        <v>18.143160084039899</v>
      </c>
      <c r="C61">
        <v>0.75068436580898101</v>
      </c>
      <c r="D61">
        <v>0.16319381352424051</v>
      </c>
      <c r="E61">
        <v>9.7783167298530031E-3</v>
      </c>
      <c r="F61">
        <v>3.7933327023468321E-3</v>
      </c>
      <c r="G61">
        <v>1.2504887992154329E-4</v>
      </c>
      <c r="H61">
        <v>-0.67404346324915465</v>
      </c>
      <c r="I61">
        <v>-1.109684455590598</v>
      </c>
      <c r="J61">
        <v>-1.492786586519846</v>
      </c>
      <c r="K61">
        <v>-1.5932659765634209</v>
      </c>
      <c r="L61">
        <v>-1.93712372813195</v>
      </c>
      <c r="N61" t="s">
        <v>181</v>
      </c>
      <c r="O61" s="3" t="s">
        <v>182</v>
      </c>
      <c r="P61" t="s">
        <v>183</v>
      </c>
    </row>
    <row r="62" spans="1:16" x14ac:dyDescent="0.25">
      <c r="A62" t="s">
        <v>184</v>
      </c>
      <c r="B62">
        <v>6.0036444313473369</v>
      </c>
      <c r="C62">
        <v>0.93202153070888938</v>
      </c>
      <c r="E62">
        <v>0.16871447861016869</v>
      </c>
      <c r="F62">
        <v>3.1935128996808497E-2</v>
      </c>
      <c r="G62">
        <v>1.6487439657124799E-2</v>
      </c>
      <c r="H62">
        <v>-0.2693420493678928</v>
      </c>
      <c r="I62">
        <v>-1.3572253238118701</v>
      </c>
      <c r="J62">
        <v>-0.95337120820816257</v>
      </c>
      <c r="K62">
        <v>-1.299862443611673</v>
      </c>
      <c r="L62">
        <v>-1.37208493594751</v>
      </c>
      <c r="N62" t="s">
        <v>181</v>
      </c>
      <c r="O62" s="3" t="s">
        <v>182</v>
      </c>
      <c r="P62" t="s">
        <v>183</v>
      </c>
    </row>
    <row r="63" spans="1:16" x14ac:dyDescent="0.25">
      <c r="A63" t="s">
        <v>185</v>
      </c>
      <c r="B63">
        <v>13044.86364305528</v>
      </c>
      <c r="C63">
        <v>0.85435671992125384</v>
      </c>
      <c r="D63">
        <v>8.4631578490399206E-2</v>
      </c>
      <c r="E63">
        <v>5.9897574842108697E-2</v>
      </c>
      <c r="F63">
        <v>4.1113746247898372E-8</v>
      </c>
      <c r="G63">
        <v>3.322424373427623E-19</v>
      </c>
      <c r="H63">
        <v>0.1950598283308459</v>
      </c>
      <c r="I63">
        <v>0.53861605770707999</v>
      </c>
      <c r="J63">
        <v>0.48009588083228621</v>
      </c>
      <c r="K63">
        <v>1.210463792936014</v>
      </c>
      <c r="L63">
        <v>1.8733135000809269</v>
      </c>
      <c r="M63" t="s">
        <v>17</v>
      </c>
      <c r="N63" t="s">
        <v>186</v>
      </c>
      <c r="O63" s="3" t="s">
        <v>187</v>
      </c>
      <c r="P63" t="s">
        <v>188</v>
      </c>
    </row>
    <row r="64" spans="1:16" x14ac:dyDescent="0.25">
      <c r="A64" t="s">
        <v>189</v>
      </c>
      <c r="B64">
        <v>1101.9612712467899</v>
      </c>
      <c r="C64">
        <v>0.81904013375373774</v>
      </c>
      <c r="D64">
        <v>8.0572566456116934E-2</v>
      </c>
      <c r="E64">
        <v>5.9485727540399191E-3</v>
      </c>
      <c r="F64">
        <v>1.0540883120061311E-5</v>
      </c>
      <c r="G64">
        <v>7.987579331454005E-17</v>
      </c>
      <c r="H64">
        <v>0.32357973651414967</v>
      </c>
      <c r="I64">
        <v>0.79333441928128834</v>
      </c>
      <c r="J64">
        <v>0.96231906834758574</v>
      </c>
      <c r="K64">
        <v>1.441990255224743</v>
      </c>
      <c r="L64">
        <v>2.5315679564145079</v>
      </c>
      <c r="M64" t="s">
        <v>190</v>
      </c>
      <c r="N64" t="s">
        <v>191</v>
      </c>
      <c r="O64" s="3"/>
      <c r="P64" t="s">
        <v>192</v>
      </c>
    </row>
    <row r="65" spans="1:16" x14ac:dyDescent="0.25">
      <c r="A65" t="s">
        <v>193</v>
      </c>
      <c r="B65">
        <v>374.87372969470653</v>
      </c>
      <c r="C65">
        <v>0.60171306843968608</v>
      </c>
      <c r="D65">
        <v>1.6879182945505451E-2</v>
      </c>
      <c r="E65">
        <v>2.9558632211868342E-4</v>
      </c>
      <c r="F65">
        <v>8.4526538401958847E-7</v>
      </c>
      <c r="G65">
        <v>1.9157926063503481E-14</v>
      </c>
      <c r="H65">
        <v>0.66376525766769823</v>
      </c>
      <c r="I65">
        <v>1.1756652296594889</v>
      </c>
      <c r="J65">
        <v>1.4485761854808259</v>
      </c>
      <c r="K65">
        <v>1.883465325738044</v>
      </c>
      <c r="L65">
        <v>2.7668072748100521</v>
      </c>
      <c r="M65" t="s">
        <v>194</v>
      </c>
      <c r="N65" t="s">
        <v>186</v>
      </c>
      <c r="O65" s="3" t="s">
        <v>187</v>
      </c>
      <c r="P65" t="s">
        <v>188</v>
      </c>
    </row>
    <row r="66" spans="1:16" x14ac:dyDescent="0.25">
      <c r="A66" t="s">
        <v>195</v>
      </c>
      <c r="B66">
        <v>841.26594927753808</v>
      </c>
      <c r="C66">
        <v>0.95963365948651413</v>
      </c>
      <c r="D66">
        <v>0.85552854127157507</v>
      </c>
      <c r="E66">
        <v>0.99650697908693453</v>
      </c>
      <c r="F66">
        <v>0.2394899057907105</v>
      </c>
      <c r="G66">
        <v>1.2327432002086649E-7</v>
      </c>
      <c r="H66">
        <v>-7.9554154555370196E-2</v>
      </c>
      <c r="I66">
        <v>-0.1210927037964956</v>
      </c>
      <c r="J66">
        <v>2.1849516386187031E-3</v>
      </c>
      <c r="K66">
        <v>-0.36910030273902439</v>
      </c>
      <c r="L66">
        <v>-1.302807006320496</v>
      </c>
      <c r="M66" t="s">
        <v>196</v>
      </c>
      <c r="N66" t="s">
        <v>197</v>
      </c>
      <c r="O66" s="3"/>
      <c r="P66" t="s">
        <v>198</v>
      </c>
    </row>
    <row r="67" spans="1:16" x14ac:dyDescent="0.25">
      <c r="A67" t="s">
        <v>199</v>
      </c>
      <c r="B67">
        <v>25.89462632410541</v>
      </c>
      <c r="C67">
        <v>0.42272341630753352</v>
      </c>
      <c r="D67">
        <v>0.25870676664089809</v>
      </c>
      <c r="E67">
        <v>0.1358626791813464</v>
      </c>
      <c r="F67">
        <v>5.9506355035642963E-3</v>
      </c>
      <c r="G67">
        <v>3.3550461570522652E-7</v>
      </c>
      <c r="H67">
        <v>0.86359844896371918</v>
      </c>
      <c r="I67">
        <v>0.72666416591673999</v>
      </c>
      <c r="J67">
        <v>0.73087263780025125</v>
      </c>
      <c r="K67">
        <v>1.184010147489579</v>
      </c>
      <c r="L67">
        <v>1.9641306553570561</v>
      </c>
      <c r="M67" t="s">
        <v>200</v>
      </c>
      <c r="N67" t="s">
        <v>186</v>
      </c>
      <c r="O67" s="3" t="s">
        <v>187</v>
      </c>
      <c r="P67" t="s">
        <v>188</v>
      </c>
    </row>
    <row r="68" spans="1:16" x14ac:dyDescent="0.25">
      <c r="A68" t="s">
        <v>201</v>
      </c>
      <c r="B68">
        <v>1083.57328445132</v>
      </c>
      <c r="C68">
        <v>0.81280973135186885</v>
      </c>
      <c r="D68">
        <v>0.63622760451917615</v>
      </c>
      <c r="E68">
        <v>0.92250332388608303</v>
      </c>
      <c r="F68">
        <v>0.18295429208517519</v>
      </c>
      <c r="G68">
        <v>3.9658552451200438E-6</v>
      </c>
      <c r="H68">
        <v>-0.2594165844951925</v>
      </c>
      <c r="I68">
        <v>-0.23800761687164559</v>
      </c>
      <c r="J68">
        <v>-4.3726859590657571E-2</v>
      </c>
      <c r="K68">
        <v>-0.40165427380927038</v>
      </c>
      <c r="L68">
        <v>-1.1258761335577361</v>
      </c>
      <c r="M68" t="s">
        <v>202</v>
      </c>
      <c r="N68" t="s">
        <v>197</v>
      </c>
      <c r="O68" s="3"/>
      <c r="P68" t="s">
        <v>198</v>
      </c>
    </row>
    <row r="69" spans="1:16" x14ac:dyDescent="0.25">
      <c r="A69" t="s">
        <v>203</v>
      </c>
      <c r="B69">
        <v>13.019375789423171</v>
      </c>
      <c r="C69">
        <v>0.62302396651388736</v>
      </c>
      <c r="D69">
        <v>0.12998614891159899</v>
      </c>
      <c r="E69">
        <v>2.162354035391462E-2</v>
      </c>
      <c r="F69">
        <v>8.8474714201499383E-2</v>
      </c>
      <c r="G69">
        <v>1.022414389346914E-5</v>
      </c>
      <c r="H69">
        <v>0.73069378096796389</v>
      </c>
      <c r="I69">
        <v>1.0082288443760159</v>
      </c>
      <c r="J69">
        <v>1.2123854950307771</v>
      </c>
      <c r="K69">
        <v>0.88815979310156901</v>
      </c>
      <c r="L69">
        <v>2.2266052975194981</v>
      </c>
      <c r="M69" t="s">
        <v>19</v>
      </c>
      <c r="N69" t="s">
        <v>191</v>
      </c>
      <c r="O69" s="3"/>
      <c r="P69" t="s">
        <v>192</v>
      </c>
    </row>
    <row r="70" spans="1:16" x14ac:dyDescent="0.25">
      <c r="A70" t="s">
        <v>204</v>
      </c>
      <c r="B70">
        <v>93.674065272513062</v>
      </c>
      <c r="C70">
        <v>0.9820177947457408</v>
      </c>
      <c r="D70">
        <v>0.63904487087420137</v>
      </c>
      <c r="E70">
        <v>0.59388421927456903</v>
      </c>
      <c r="F70">
        <v>1.100652876465523E-6</v>
      </c>
      <c r="G70">
        <v>4.7392468251821313E-5</v>
      </c>
      <c r="H70">
        <v>4.3622118197857322E-2</v>
      </c>
      <c r="I70">
        <v>-0.2491573237238292</v>
      </c>
      <c r="J70">
        <v>-0.20544820490347629</v>
      </c>
      <c r="K70">
        <v>-1.3600268915782521</v>
      </c>
      <c r="L70">
        <v>-1.1115729879454981</v>
      </c>
      <c r="N70" t="s">
        <v>186</v>
      </c>
      <c r="O70" s="3" t="s">
        <v>187</v>
      </c>
      <c r="P70" t="s">
        <v>188</v>
      </c>
    </row>
    <row r="71" spans="1:16" x14ac:dyDescent="0.25">
      <c r="A71" t="s">
        <v>205</v>
      </c>
      <c r="B71">
        <v>597.33109912846169</v>
      </c>
      <c r="C71">
        <v>0.93666435114856328</v>
      </c>
      <c r="D71">
        <v>0.81899328244487979</v>
      </c>
      <c r="E71">
        <v>0.77593133537378289</v>
      </c>
      <c r="F71">
        <v>6.2428295303461487E-2</v>
      </c>
      <c r="G71">
        <v>5.9117306935710243E-5</v>
      </c>
      <c r="H71">
        <v>-0.14425620620778559</v>
      </c>
      <c r="I71">
        <v>0.1841301131152592</v>
      </c>
      <c r="J71">
        <v>0.1538939047304462</v>
      </c>
      <c r="K71">
        <v>0.69470587484578805</v>
      </c>
      <c r="L71">
        <v>1.2955788678855249</v>
      </c>
      <c r="N71" t="s">
        <v>186</v>
      </c>
      <c r="O71" s="3" t="s">
        <v>187</v>
      </c>
      <c r="P71" t="s">
        <v>188</v>
      </c>
    </row>
    <row r="72" spans="1:16" x14ac:dyDescent="0.25">
      <c r="A72" t="s">
        <v>206</v>
      </c>
      <c r="B72">
        <v>106.9915747336839</v>
      </c>
      <c r="C72">
        <v>0.69307443316665163</v>
      </c>
      <c r="D72">
        <v>0.41081635260310551</v>
      </c>
      <c r="E72">
        <v>0.1346390416919992</v>
      </c>
      <c r="F72">
        <v>0.17293956645035929</v>
      </c>
      <c r="G72">
        <v>7.9587655518222083E-5</v>
      </c>
      <c r="H72">
        <v>0.58499738622190578</v>
      </c>
      <c r="I72">
        <v>0.57858962296988514</v>
      </c>
      <c r="J72">
        <v>0.72896034060811732</v>
      </c>
      <c r="K72">
        <v>0.66460117757225967</v>
      </c>
      <c r="L72">
        <v>1.557999377301444</v>
      </c>
      <c r="N72" t="s">
        <v>186</v>
      </c>
      <c r="O72" s="3" t="s">
        <v>187</v>
      </c>
      <c r="P72" t="s">
        <v>188</v>
      </c>
    </row>
    <row r="73" spans="1:16" x14ac:dyDescent="0.25">
      <c r="A73" t="s">
        <v>207</v>
      </c>
      <c r="B73">
        <v>166.3785697649522</v>
      </c>
      <c r="C73">
        <v>0.89471591743103362</v>
      </c>
      <c r="D73">
        <v>0.84658036095770717</v>
      </c>
      <c r="E73">
        <v>0.9642362931950027</v>
      </c>
      <c r="F73">
        <v>0.13078192541517669</v>
      </c>
      <c r="G73">
        <v>9.5608999214940021E-5</v>
      </c>
      <c r="H73">
        <v>-0.21609481110633449</v>
      </c>
      <c r="I73">
        <v>0.15612950406408049</v>
      </c>
      <c r="J73">
        <v>-2.6580459220301989E-2</v>
      </c>
      <c r="K73">
        <v>0.5536987946931804</v>
      </c>
      <c r="L73">
        <v>1.1951885306750101</v>
      </c>
      <c r="N73" t="s">
        <v>186</v>
      </c>
      <c r="O73" s="3" t="s">
        <v>187</v>
      </c>
      <c r="P73" t="s">
        <v>188</v>
      </c>
    </row>
    <row r="74" spans="1:16" x14ac:dyDescent="0.25">
      <c r="A74" t="s">
        <v>180</v>
      </c>
      <c r="B74">
        <v>18.143160084039899</v>
      </c>
      <c r="C74">
        <v>0.75068436580898101</v>
      </c>
      <c r="D74">
        <v>0.16319381352424051</v>
      </c>
      <c r="E74">
        <v>9.7783167298530031E-3</v>
      </c>
      <c r="F74">
        <v>3.7933327023468321E-3</v>
      </c>
      <c r="G74">
        <v>1.2504887992154329E-4</v>
      </c>
      <c r="H74">
        <v>-0.67404346324915465</v>
      </c>
      <c r="I74">
        <v>-1.109684455590598</v>
      </c>
      <c r="J74">
        <v>-1.492786586519846</v>
      </c>
      <c r="K74">
        <v>-1.5932659765634209</v>
      </c>
      <c r="L74">
        <v>-1.93712372813195</v>
      </c>
      <c r="N74" t="s">
        <v>181</v>
      </c>
      <c r="O74" s="3" t="s">
        <v>182</v>
      </c>
      <c r="P74" t="s">
        <v>183</v>
      </c>
    </row>
    <row r="75" spans="1:16" x14ac:dyDescent="0.25">
      <c r="A75" t="s">
        <v>208</v>
      </c>
      <c r="B75">
        <v>647.85162550140399</v>
      </c>
      <c r="C75">
        <v>0.70045699751927548</v>
      </c>
      <c r="D75">
        <v>0.14498640653539191</v>
      </c>
      <c r="E75">
        <v>0.37206313702080512</v>
      </c>
      <c r="F75">
        <v>1.324124961582634E-2</v>
      </c>
      <c r="G75">
        <v>3.1749737060146371E-4</v>
      </c>
      <c r="H75">
        <v>0.6583436018363088</v>
      </c>
      <c r="I75">
        <v>1.0212242964769711</v>
      </c>
      <c r="J75">
        <v>0.54624834160045133</v>
      </c>
      <c r="K75">
        <v>1.273606262132049</v>
      </c>
      <c r="L75">
        <v>1.7132666279039661</v>
      </c>
      <c r="N75" t="s">
        <v>186</v>
      </c>
      <c r="O75" s="3" t="s">
        <v>187</v>
      </c>
      <c r="P75" t="s">
        <v>188</v>
      </c>
    </row>
    <row r="76" spans="1:16" x14ac:dyDescent="0.25">
      <c r="A76" t="s">
        <v>209</v>
      </c>
      <c r="B76">
        <v>228.54301328435369</v>
      </c>
      <c r="C76">
        <v>0.82207669532626759</v>
      </c>
      <c r="D76">
        <v>0.1980807266008984</v>
      </c>
      <c r="E76">
        <v>0.99747294875325776</v>
      </c>
      <c r="F76">
        <v>0.19879951134994189</v>
      </c>
      <c r="G76">
        <v>3.4266663354135191E-4</v>
      </c>
      <c r="H76">
        <v>0.43102488962654928</v>
      </c>
      <c r="I76">
        <v>0.95789004214364337</v>
      </c>
      <c r="J76">
        <v>-1.4994768631151371E-3</v>
      </c>
      <c r="K76">
        <v>0.71709442387520961</v>
      </c>
      <c r="L76">
        <v>1.8674891551021731</v>
      </c>
      <c r="N76" t="s">
        <v>210</v>
      </c>
      <c r="O76" s="3" t="s">
        <v>211</v>
      </c>
      <c r="P76" t="s">
        <v>212</v>
      </c>
    </row>
    <row r="77" spans="1:16" x14ac:dyDescent="0.25">
      <c r="A77" t="s">
        <v>213</v>
      </c>
      <c r="B77">
        <v>1691.9341306151771</v>
      </c>
      <c r="C77">
        <v>0.9959915552972034</v>
      </c>
      <c r="D77">
        <v>0.13894006310796489</v>
      </c>
      <c r="E77">
        <v>0.2814885454901398</v>
      </c>
      <c r="F77">
        <v>5.3972594726069873E-7</v>
      </c>
      <c r="G77">
        <v>4.7361684710481452E-4</v>
      </c>
      <c r="H77">
        <v>-5.5783952308495173E-3</v>
      </c>
      <c r="I77">
        <v>-0.34773293834893843</v>
      </c>
      <c r="J77">
        <v>-0.22146257391740981</v>
      </c>
      <c r="K77">
        <v>-0.81114375901167579</v>
      </c>
      <c r="L77">
        <v>-0.56402384333574107</v>
      </c>
      <c r="N77" t="s">
        <v>186</v>
      </c>
      <c r="O77" s="3" t="s">
        <v>187</v>
      </c>
      <c r="P77" t="s">
        <v>188</v>
      </c>
    </row>
    <row r="78" spans="1:16" x14ac:dyDescent="0.25">
      <c r="A78" t="s">
        <v>214</v>
      </c>
      <c r="B78">
        <v>690.39017672357295</v>
      </c>
      <c r="C78">
        <v>0.74268082556616766</v>
      </c>
      <c r="D78">
        <v>6.429195406400072E-3</v>
      </c>
      <c r="E78">
        <v>8.1815964478256561E-3</v>
      </c>
      <c r="F78">
        <v>3.4494142913384132E-6</v>
      </c>
      <c r="G78">
        <v>4.6867164888244986E-9</v>
      </c>
      <c r="H78">
        <v>-0.32930734874320139</v>
      </c>
      <c r="I78">
        <v>-0.87977317128179167</v>
      </c>
      <c r="J78">
        <v>-0.73892040125735825</v>
      </c>
      <c r="K78">
        <v>-1.2062235911759049</v>
      </c>
      <c r="L78">
        <v>-1.4498059785773061</v>
      </c>
      <c r="M78" t="s">
        <v>215</v>
      </c>
      <c r="N78" t="s">
        <v>216</v>
      </c>
      <c r="O78" s="3" t="s">
        <v>217</v>
      </c>
      <c r="P78" t="s">
        <v>218</v>
      </c>
    </row>
  </sheetData>
  <conditionalFormatting sqref="H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56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60">
    <cfRule type="colorScale" priority="1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L77"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L78">
    <cfRule type="colorScale" priority="1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7:L57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8:L58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9:L59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0:L60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1:L62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3:L63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4:L64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5:L65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6:L66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:L67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8:L6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9:L6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0:L70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1:L71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2:L7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:L73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4:L74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5:L75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6:L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7:L7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8:L78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4D04241B6A2C49AEC0829EF2CEDC39" ma:contentTypeVersion="7" ma:contentTypeDescription="Create a new document." ma:contentTypeScope="" ma:versionID="24f1416c7a03a2030120eb006809d24d">
  <xsd:schema xmlns:xsd="http://www.w3.org/2001/XMLSchema" xmlns:xs="http://www.w3.org/2001/XMLSchema" xmlns:p="http://schemas.microsoft.com/office/2006/metadata/properties" xmlns:ns3="44bfa961-d78b-447a-878e-35665a8e91da" targetNamespace="http://schemas.microsoft.com/office/2006/metadata/properties" ma:root="true" ma:fieldsID="76c0668917b4d0b8d0b040eee14c46ae" ns3:_="">
    <xsd:import namespace="44bfa961-d78b-447a-878e-35665a8e91d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bfa961-d78b-447a-878e-35665a8e91d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C747FBC-330A-4FF3-BEDD-D095EC1FF83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bfa961-d78b-447a-878e-35665a8e91d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624092E-84B8-4E9A-BC65-B5C5FCEE2EF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1F05980-B13A-4206-A91F-15B820B8DFF5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44bfa961-d78b-447a-878e-35665a8e91da"/>
    <ds:schemaRef ds:uri="http://www.w3.org/XML/1998/namespace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. Antioxid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19-08-06T08:57:02Z</dcterms:created>
  <dcterms:modified xsi:type="dcterms:W3CDTF">2025-08-28T14:2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payel.bhattacharjee@nmbu.no</vt:lpwstr>
  </property>
  <property fmtid="{D5CDD505-2E9C-101B-9397-08002B2CF9AE}" pid="5" name="MSIP_Label_d0484126-3486-41a9-802e-7f1e2277276c_SetDate">
    <vt:lpwstr>2019-08-06T09:01:24.7859090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ActionId">
    <vt:lpwstr>fedd00e3-56b6-419c-96c3-ada86ebe9011</vt:lpwstr>
  </property>
  <property fmtid="{D5CDD505-2E9C-101B-9397-08002B2CF9AE}" pid="9" name="MSIP_Label_d0484126-3486-41a9-802e-7f1e2277276c_Extended_MSFT_Method">
    <vt:lpwstr>Automatic</vt:lpwstr>
  </property>
  <property fmtid="{D5CDD505-2E9C-101B-9397-08002B2CF9AE}" pid="10" name="Sensitivity">
    <vt:lpwstr>Internal</vt:lpwstr>
  </property>
  <property fmtid="{D5CDD505-2E9C-101B-9397-08002B2CF9AE}" pid="11" name="ContentTypeId">
    <vt:lpwstr>0x010100934D04241B6A2C49AEC0829EF2CEDC39</vt:lpwstr>
  </property>
</Properties>
</file>